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van gil\Desktop\Gil PHd\article 251121\PLOS ONE\Folder of files to upload\"/>
    </mc:Choice>
  </mc:AlternateContent>
  <xr:revisionPtr revIDLastSave="0" documentId="13_ncr:1_{DF3C3BDA-D100-44C7-BBCE-34B4FC941D47}" xr6:coauthVersionLast="47" xr6:coauthVersionMax="47" xr10:uidLastSave="{00000000-0000-0000-0000-000000000000}"/>
  <bookViews>
    <workbookView xWindow="-96" yWindow="-96" windowWidth="19392" windowHeight="10392" xr2:uid="{46B6C2DE-17B8-4653-AB7A-6315DFD10C21}"/>
  </bookViews>
  <sheets>
    <sheet name="all dat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" i="1" l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AA19" i="1"/>
  <c r="AB19" i="1"/>
  <c r="AC19" i="1"/>
  <c r="AD19" i="1"/>
  <c r="AE19" i="1"/>
  <c r="AF19" i="1"/>
  <c r="AG19" i="1"/>
  <c r="AH19" i="1"/>
  <c r="AI19" i="1"/>
  <c r="AJ19" i="1"/>
  <c r="AK19" i="1"/>
  <c r="AL19" i="1"/>
  <c r="AM19" i="1"/>
  <c r="AN19" i="1"/>
  <c r="AO19" i="1"/>
  <c r="AP19" i="1"/>
  <c r="AQ19" i="1"/>
  <c r="AR19" i="1"/>
  <c r="AS19" i="1"/>
  <c r="AT19" i="1"/>
  <c r="AU19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AA20" i="1"/>
  <c r="AB20" i="1"/>
  <c r="AC20" i="1"/>
  <c r="AD20" i="1"/>
  <c r="AE20" i="1"/>
  <c r="AF20" i="1"/>
  <c r="AG20" i="1"/>
  <c r="AH20" i="1"/>
  <c r="AI20" i="1"/>
  <c r="AJ20" i="1"/>
  <c r="AK20" i="1"/>
  <c r="AL20" i="1"/>
  <c r="AM20" i="1"/>
  <c r="AN20" i="1"/>
  <c r="AO20" i="1"/>
  <c r="AP20" i="1"/>
  <c r="AQ20" i="1"/>
  <c r="AR20" i="1"/>
  <c r="AS20" i="1"/>
  <c r="AT20" i="1"/>
  <c r="AU20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X21" i="1"/>
  <c r="Y21" i="1"/>
  <c r="Z21" i="1"/>
  <c r="AA21" i="1"/>
  <c r="AB21" i="1"/>
  <c r="AC21" i="1"/>
  <c r="AD21" i="1"/>
  <c r="AE21" i="1"/>
  <c r="AF21" i="1"/>
  <c r="AG21" i="1"/>
  <c r="AH21" i="1"/>
  <c r="AI21" i="1"/>
  <c r="AJ21" i="1"/>
  <c r="AK21" i="1"/>
  <c r="AL21" i="1"/>
  <c r="AM21" i="1"/>
  <c r="AN21" i="1"/>
  <c r="AO21" i="1"/>
  <c r="AP21" i="1"/>
  <c r="AQ21" i="1"/>
  <c r="AR21" i="1"/>
  <c r="AS21" i="1"/>
  <c r="AT21" i="1"/>
  <c r="AU21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AO22" i="1"/>
  <c r="AP22" i="1"/>
  <c r="AQ22" i="1"/>
  <c r="AR22" i="1"/>
  <c r="AS22" i="1"/>
  <c r="AT22" i="1"/>
  <c r="AU22" i="1"/>
  <c r="C23" i="1"/>
  <c r="D23" i="1"/>
  <c r="E23" i="1"/>
  <c r="F23" i="1"/>
  <c r="G23" i="1"/>
  <c r="H23" i="1"/>
  <c r="I23" i="1"/>
  <c r="J23" i="1"/>
  <c r="K23" i="1"/>
  <c r="L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AR23" i="1"/>
  <c r="AS23" i="1"/>
  <c r="AT23" i="1"/>
  <c r="AU23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AN24" i="1"/>
  <c r="AO24" i="1"/>
  <c r="AP24" i="1"/>
  <c r="AQ24" i="1"/>
  <c r="AR24" i="1"/>
  <c r="AS24" i="1"/>
  <c r="AT24" i="1"/>
  <c r="AU24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S25" i="1"/>
  <c r="AT25" i="1"/>
  <c r="AU25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AT26" i="1"/>
  <c r="AU26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R27" i="1"/>
  <c r="AS27" i="1"/>
  <c r="AT27" i="1"/>
  <c r="AU27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AN28" i="1"/>
  <c r="AO28" i="1"/>
  <c r="AP28" i="1"/>
  <c r="AQ28" i="1"/>
  <c r="AR28" i="1"/>
  <c r="AS28" i="1"/>
  <c r="AT28" i="1"/>
  <c r="AU28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AS29" i="1"/>
  <c r="AT29" i="1"/>
  <c r="AU29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R30" i="1"/>
  <c r="AS30" i="1"/>
  <c r="AT30" i="1"/>
  <c r="AU30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AM31" i="1"/>
  <c r="AN31" i="1"/>
  <c r="AO31" i="1"/>
  <c r="AP31" i="1"/>
  <c r="AQ31" i="1"/>
  <c r="AR31" i="1"/>
  <c r="AS31" i="1"/>
  <c r="AT31" i="1"/>
  <c r="AU31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Q32" i="1"/>
  <c r="R32" i="1"/>
  <c r="S32" i="1"/>
  <c r="T32" i="1"/>
  <c r="U32" i="1"/>
  <c r="V32" i="1"/>
  <c r="W32" i="1"/>
  <c r="X32" i="1"/>
  <c r="Y32" i="1"/>
  <c r="Z32" i="1"/>
  <c r="AA32" i="1"/>
  <c r="AB32" i="1"/>
  <c r="AC32" i="1"/>
  <c r="AD32" i="1"/>
  <c r="AE32" i="1"/>
  <c r="AF32" i="1"/>
  <c r="AG32" i="1"/>
  <c r="AH32" i="1"/>
  <c r="AI32" i="1"/>
  <c r="AJ32" i="1"/>
  <c r="AK32" i="1"/>
  <c r="AL32" i="1"/>
  <c r="AM32" i="1"/>
  <c r="AN32" i="1"/>
  <c r="AO32" i="1"/>
  <c r="AP32" i="1"/>
  <c r="AQ32" i="1"/>
  <c r="AR32" i="1"/>
  <c r="AS32" i="1"/>
  <c r="AT32" i="1"/>
  <c r="AU32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L33" i="1"/>
  <c r="AM33" i="1"/>
  <c r="AN33" i="1"/>
  <c r="AO33" i="1"/>
  <c r="AP33" i="1"/>
  <c r="AQ33" i="1"/>
  <c r="AR33" i="1"/>
  <c r="AS33" i="1"/>
  <c r="AT33" i="1"/>
  <c r="AU33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19" i="1"/>
</calcChain>
</file>

<file path=xl/sharedStrings.xml><?xml version="1.0" encoding="utf-8"?>
<sst xmlns="http://schemas.openxmlformats.org/spreadsheetml/2006/main" count="59" uniqueCount="48">
  <si>
    <t>subject number</t>
  </si>
  <si>
    <t>s1t1</t>
  </si>
  <si>
    <t>s1t2</t>
  </si>
  <si>
    <t>s1t3</t>
  </si>
  <si>
    <t>s1t4</t>
  </si>
  <si>
    <t>s1t5</t>
  </si>
  <si>
    <t>s1t6</t>
  </si>
  <si>
    <t>s1t7</t>
  </si>
  <si>
    <t>s1t8</t>
  </si>
  <si>
    <t>s1t9</t>
  </si>
  <si>
    <t>s1t10</t>
  </si>
  <si>
    <t>s1t11</t>
  </si>
  <si>
    <t>s1t12</t>
  </si>
  <si>
    <t>s1t13</t>
  </si>
  <si>
    <t>s1t14</t>
  </si>
  <si>
    <t>s1t15</t>
  </si>
  <si>
    <t>s1t16</t>
  </si>
  <si>
    <t>s1t17</t>
  </si>
  <si>
    <t>s1t18</t>
  </si>
  <si>
    <t>s2t1</t>
  </si>
  <si>
    <t>s2t2</t>
  </si>
  <si>
    <t>s2t3</t>
  </si>
  <si>
    <t>s2t4</t>
  </si>
  <si>
    <t>s2t5</t>
  </si>
  <si>
    <t>s2t6</t>
  </si>
  <si>
    <t>s2t7</t>
  </si>
  <si>
    <t>s2t8</t>
  </si>
  <si>
    <t>s3t1</t>
  </si>
  <si>
    <t>s3t2</t>
  </si>
  <si>
    <t>s3t3</t>
  </si>
  <si>
    <t>s3t4</t>
  </si>
  <si>
    <t>s3t5</t>
  </si>
  <si>
    <t>s3t6</t>
  </si>
  <si>
    <t>s3t7</t>
  </si>
  <si>
    <t>s3t8</t>
  </si>
  <si>
    <t>s3t9</t>
  </si>
  <si>
    <t>s3t10</t>
  </si>
  <si>
    <t>s3t11</t>
  </si>
  <si>
    <t>s3t12</t>
  </si>
  <si>
    <t>s3t13</t>
  </si>
  <si>
    <t>s3t14</t>
  </si>
  <si>
    <t>s3t15</t>
  </si>
  <si>
    <t>s3t16</t>
  </si>
  <si>
    <t>s3t17</t>
  </si>
  <si>
    <t>s3t18</t>
  </si>
  <si>
    <t>s3t19</t>
  </si>
  <si>
    <t>s3t20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  <family val="2"/>
      <charset val="177"/>
      <scheme val="minor"/>
    </font>
    <font>
      <sz val="11"/>
      <name val="Arial"/>
      <family val="2"/>
      <charset val="177"/>
      <scheme val="minor"/>
    </font>
    <font>
      <sz val="11"/>
      <color theme="5"/>
      <name val="Arial"/>
      <family val="2"/>
      <charset val="177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0" fillId="0" borderId="1" xfId="0" applyBorder="1"/>
    <xf numFmtId="0" fontId="1" fillId="0" borderId="0" xfId="0" applyFont="1"/>
    <xf numFmtId="0" fontId="0" fillId="2" borderId="0" xfId="0" applyFill="1"/>
    <xf numFmtId="0" fontId="2" fillId="0" borderId="0" xfId="0" applyFont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AFFFE-6AE0-44DC-B684-0A921AE20986}">
  <dimension ref="A1:AU33"/>
  <sheetViews>
    <sheetView tabSelected="1" topLeftCell="AH14" workbookViewId="0">
      <selection activeCell="B19" sqref="B19:AU33"/>
    </sheetView>
  </sheetViews>
  <sheetFormatPr defaultRowHeight="13.8" x14ac:dyDescent="0.45"/>
  <sheetData>
    <row r="1" spans="1:47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 ht="14.1" thickBot="1" x14ac:dyDescent="0.5">
      <c r="A2">
        <v>1.1000000000000001</v>
      </c>
      <c r="B2" s="5">
        <v>-9.2240592103969199</v>
      </c>
      <c r="C2">
        <v>-9.3057240858355321</v>
      </c>
      <c r="D2">
        <v>-9.1692357368314426</v>
      </c>
      <c r="E2">
        <v>-9.1919573632249314</v>
      </c>
      <c r="F2">
        <v>-9.2472988423268525</v>
      </c>
      <c r="G2">
        <v>-9.3883869683556771</v>
      </c>
      <c r="H2">
        <v>-8.9997891255564575</v>
      </c>
      <c r="I2">
        <v>-9.1463966424626904</v>
      </c>
      <c r="J2">
        <v>-9.6921739796775697</v>
      </c>
      <c r="K2">
        <v>-9.3945158643453048</v>
      </c>
      <c r="L2">
        <v>-9.350064327550788</v>
      </c>
      <c r="M2" s="5">
        <v>-8.9428755674658014</v>
      </c>
      <c r="N2">
        <v>-9.4264314819262918</v>
      </c>
      <c r="O2">
        <v>-9.5045990252630848</v>
      </c>
      <c r="P2">
        <v>-9.4364974559968964</v>
      </c>
      <c r="Q2">
        <v>-9.1479592093783761</v>
      </c>
      <c r="R2">
        <v>-9.2518598668721275</v>
      </c>
      <c r="S2">
        <v>-9.2004437967813075</v>
      </c>
      <c r="T2">
        <v>-9.2899280305712999</v>
      </c>
      <c r="U2">
        <v>-9.5373512751708027</v>
      </c>
      <c r="V2">
        <v>-9.5024829865706177</v>
      </c>
      <c r="W2">
        <v>-9.412990035142915</v>
      </c>
      <c r="X2">
        <v>-9.3995693415500199</v>
      </c>
      <c r="Y2">
        <v>-9.5172110383496449</v>
      </c>
      <c r="Z2">
        <v>-9.4063037222510619</v>
      </c>
      <c r="AA2">
        <v>-9.370008587798754</v>
      </c>
      <c r="AB2">
        <v>-9.1932910190923902</v>
      </c>
      <c r="AC2">
        <v>-9.2609011150993918</v>
      </c>
      <c r="AD2">
        <v>-9.1976510319714642</v>
      </c>
      <c r="AE2">
        <v>-9.3993562693749375</v>
      </c>
      <c r="AF2">
        <v>-9.2176209964344658</v>
      </c>
      <c r="AG2">
        <v>-9.103951477558164</v>
      </c>
      <c r="AH2">
        <v>-9.1653040280069664</v>
      </c>
      <c r="AI2">
        <v>-9.13159393255747</v>
      </c>
      <c r="AJ2">
        <v>-8.9564188465974937</v>
      </c>
      <c r="AK2">
        <v>-9.3422368438230858</v>
      </c>
      <c r="AL2">
        <v>-9.1670416073423588</v>
      </c>
      <c r="AM2">
        <v>-9.1849818440908262</v>
      </c>
      <c r="AN2">
        <v>-9.220585260233273</v>
      </c>
      <c r="AO2">
        <v>-8.9356378964358605</v>
      </c>
      <c r="AP2">
        <v>-9.3203995068271226</v>
      </c>
      <c r="AQ2">
        <v>-9.1446247875847195</v>
      </c>
      <c r="AR2">
        <v>-9.4488315343634781</v>
      </c>
      <c r="AS2">
        <v>-9.1695251854552602</v>
      </c>
      <c r="AT2">
        <v>-9.1388059789829246</v>
      </c>
      <c r="AU2" s="2">
        <v>-9.4007634200465375</v>
      </c>
    </row>
    <row r="3" spans="1:47" ht="14.4" thickTop="1" thickBot="1" x14ac:dyDescent="0.5">
      <c r="A3">
        <v>1.2</v>
      </c>
      <c r="B3">
        <v>-8.9404108795857855</v>
      </c>
      <c r="C3">
        <v>-8.9641968667896545</v>
      </c>
      <c r="D3">
        <v>-9.072886869830004</v>
      </c>
      <c r="E3">
        <v>-8.6322911842300165</v>
      </c>
      <c r="F3">
        <v>-9.007898102560647</v>
      </c>
      <c r="G3">
        <v>-9.0263935057268494</v>
      </c>
      <c r="H3">
        <v>-8.9667648386765837</v>
      </c>
      <c r="I3">
        <v>-9.1078099213707251</v>
      </c>
      <c r="J3">
        <v>-9.0481375752975595</v>
      </c>
      <c r="K3">
        <v>-9.0433524380029571</v>
      </c>
      <c r="L3">
        <v>-8.9031691388205907</v>
      </c>
      <c r="M3">
        <v>-9.2329919178589961</v>
      </c>
      <c r="N3">
        <v>-9.083690516136155</v>
      </c>
      <c r="O3">
        <v>-8.7899507495356755</v>
      </c>
      <c r="P3">
        <v>-9.0053515333240046</v>
      </c>
      <c r="Q3">
        <v>-9.1490971972027282</v>
      </c>
      <c r="R3">
        <v>-9.2261377061089345</v>
      </c>
      <c r="S3">
        <v>-9.2111760071905593</v>
      </c>
      <c r="T3">
        <v>-9.3213099076703134</v>
      </c>
      <c r="U3">
        <v>-9.0698054464242173</v>
      </c>
      <c r="V3">
        <v>-9.3618007960077438</v>
      </c>
      <c r="W3">
        <v>-9.4133315122583472</v>
      </c>
      <c r="X3">
        <v>-9.2136039025497194</v>
      </c>
      <c r="Y3">
        <v>-9.309135875811636</v>
      </c>
      <c r="Z3">
        <v>-9.1982734060785116</v>
      </c>
      <c r="AA3">
        <v>-9.0589787804201407</v>
      </c>
      <c r="AB3">
        <v>-9.2368751059713681</v>
      </c>
      <c r="AC3">
        <v>-9.341984290084822</v>
      </c>
      <c r="AD3">
        <v>-9.0472366982243688</v>
      </c>
      <c r="AE3">
        <v>-9.4114696481849496</v>
      </c>
      <c r="AF3">
        <v>-9.2980386422474393</v>
      </c>
      <c r="AG3">
        <v>-9.30450546823411</v>
      </c>
      <c r="AH3">
        <v>-9.3716051498332238</v>
      </c>
      <c r="AI3">
        <v>-9.2871084445004701</v>
      </c>
      <c r="AJ3">
        <v>-9.3444561157090469</v>
      </c>
      <c r="AK3">
        <v>-9.2600758420606279</v>
      </c>
      <c r="AL3">
        <v>-9.1892624846886211</v>
      </c>
      <c r="AM3">
        <v>-9.367217059749974</v>
      </c>
      <c r="AN3">
        <v>-9.3614740072383125</v>
      </c>
      <c r="AO3">
        <v>-9.2635642118924952</v>
      </c>
      <c r="AP3">
        <v>-9.1807277398575931</v>
      </c>
      <c r="AQ3">
        <v>-9.2141644977320212</v>
      </c>
      <c r="AR3">
        <v>-9.2389848318766266</v>
      </c>
      <c r="AS3">
        <v>-9.0912242409609956</v>
      </c>
      <c r="AT3">
        <v>-9.3718241850103414</v>
      </c>
      <c r="AU3" s="2">
        <v>-9.2646420644332981</v>
      </c>
    </row>
    <row r="4" spans="1:47" ht="14.4" thickTop="1" thickBot="1" x14ac:dyDescent="0.5">
      <c r="A4">
        <v>1.5</v>
      </c>
      <c r="B4">
        <v>-9.3586297810282382</v>
      </c>
      <c r="C4" s="5">
        <v>-8.9103353339623546</v>
      </c>
      <c r="D4">
        <v>-9.24362253391606</v>
      </c>
      <c r="E4" s="5">
        <v>-8.9646824231533504</v>
      </c>
      <c r="F4">
        <v>-9.3050063333801241</v>
      </c>
      <c r="G4" s="5">
        <v>-9.4289712395270353</v>
      </c>
      <c r="H4">
        <v>-9.2714493382430874</v>
      </c>
      <c r="I4" s="5">
        <v>-9.0254224079456034</v>
      </c>
      <c r="J4">
        <v>-9.270056260263317</v>
      </c>
      <c r="K4">
        <v>-8.5169482353183561</v>
      </c>
      <c r="L4" s="5">
        <v>-9.0578506204777334</v>
      </c>
      <c r="M4">
        <v>-8.9207981965921643</v>
      </c>
      <c r="N4">
        <v>-9.1532532843587298</v>
      </c>
      <c r="O4">
        <v>-8.853177412034551</v>
      </c>
      <c r="P4">
        <v>-9.3471496972425534</v>
      </c>
      <c r="Q4">
        <v>-9.1313197324241546</v>
      </c>
      <c r="R4">
        <v>-9.1843581829298611</v>
      </c>
      <c r="S4">
        <v>-9.0477582134403161</v>
      </c>
      <c r="T4">
        <v>-8.5469961934795453</v>
      </c>
      <c r="U4">
        <v>-8.7678416001227806</v>
      </c>
      <c r="V4" s="5">
        <v>-9.3133112144701293</v>
      </c>
      <c r="W4">
        <v>-9.0572473049142257</v>
      </c>
      <c r="X4">
        <v>-9.1883347088205678</v>
      </c>
      <c r="Y4">
        <v>-8.924552009892782</v>
      </c>
      <c r="Z4">
        <v>-8.9118201609975252</v>
      </c>
      <c r="AA4">
        <v>-8.7890696586352242</v>
      </c>
      <c r="AB4" t="s">
        <v>47</v>
      </c>
      <c r="AC4" t="s">
        <v>47</v>
      </c>
      <c r="AD4" t="s">
        <v>47</v>
      </c>
      <c r="AE4" t="s">
        <v>47</v>
      </c>
      <c r="AF4" t="s">
        <v>47</v>
      </c>
      <c r="AG4" t="s">
        <v>47</v>
      </c>
      <c r="AH4">
        <v>-9.5177461879131897</v>
      </c>
      <c r="AI4" s="5">
        <v>-9.5572536940688693</v>
      </c>
      <c r="AJ4">
        <v>-9.2897299838569989</v>
      </c>
      <c r="AK4">
        <v>-9.2427707496732303</v>
      </c>
      <c r="AL4">
        <v>-9.2241595524408915</v>
      </c>
      <c r="AM4">
        <v>-9.1849462639672232</v>
      </c>
      <c r="AN4">
        <v>-8.8856949504341252</v>
      </c>
      <c r="AO4">
        <v>-9.1424734683780873</v>
      </c>
      <c r="AP4">
        <v>-9.3986208614771805</v>
      </c>
      <c r="AQ4">
        <v>-8.8265814464448091</v>
      </c>
      <c r="AR4">
        <v>-9.0883996445112096</v>
      </c>
      <c r="AS4">
        <v>-9.5006179871002772</v>
      </c>
      <c r="AT4">
        <v>-9.5008566960560383</v>
      </c>
      <c r="AU4" s="2">
        <v>-9.099382116847524</v>
      </c>
    </row>
    <row r="5" spans="1:47" ht="14.4" thickTop="1" thickBot="1" x14ac:dyDescent="0.5">
      <c r="A5">
        <v>1.6</v>
      </c>
      <c r="B5">
        <v>-8.8549923962451338</v>
      </c>
      <c r="C5">
        <v>-8.7292370988513923</v>
      </c>
      <c r="D5">
        <v>-8.854960728834639</v>
      </c>
      <c r="E5">
        <v>-8.8015495318808838</v>
      </c>
      <c r="F5">
        <v>-8.6625825130690579</v>
      </c>
      <c r="G5">
        <v>-8.6507586187953791</v>
      </c>
      <c r="H5">
        <v>-8.8409002419400924</v>
      </c>
      <c r="I5">
        <v>-8.4974886406960906</v>
      </c>
      <c r="J5">
        <v>-8.55447365159824</v>
      </c>
      <c r="K5">
        <v>-8.7358933228126325</v>
      </c>
      <c r="L5">
        <v>-8.5225398092220761</v>
      </c>
      <c r="M5">
        <v>-8.66610653571467</v>
      </c>
      <c r="N5">
        <v>-8.8685340772644281</v>
      </c>
      <c r="O5">
        <v>-8.7849716161441407</v>
      </c>
      <c r="P5">
        <v>-8.7213942324375822</v>
      </c>
      <c r="Q5">
        <v>-8.8286595001873351</v>
      </c>
      <c r="R5">
        <v>-9.0210170972541235</v>
      </c>
      <c r="S5">
        <v>-8.8504943027739351</v>
      </c>
      <c r="T5">
        <v>-8.993554502766413</v>
      </c>
      <c r="U5">
        <v>-8.8405776873824191</v>
      </c>
      <c r="V5">
        <v>-8.8243376813160399</v>
      </c>
      <c r="W5">
        <v>-8.8607373634866242</v>
      </c>
      <c r="X5">
        <v>-8.72201119399476</v>
      </c>
      <c r="Y5">
        <v>-8.7037044364305949</v>
      </c>
      <c r="Z5">
        <v>-9.0501619929543917</v>
      </c>
      <c r="AA5">
        <v>-8.8486252416772171</v>
      </c>
      <c r="AB5">
        <v>-9.6095034787943447</v>
      </c>
      <c r="AC5">
        <v>-9.6969457394075853</v>
      </c>
      <c r="AD5">
        <v>-9.4468033380756857</v>
      </c>
      <c r="AE5">
        <v>-9.272174791597628</v>
      </c>
      <c r="AF5">
        <v>-9.0781503551224194</v>
      </c>
      <c r="AG5">
        <v>-9.2811095347747106</v>
      </c>
      <c r="AH5">
        <v>-9.3482754549751466</v>
      </c>
      <c r="AI5">
        <v>-9.257964970174573</v>
      </c>
      <c r="AJ5">
        <v>-9.2585926879196432</v>
      </c>
      <c r="AK5">
        <v>-9.464030381391213</v>
      </c>
      <c r="AL5">
        <v>-9.1414315516361775</v>
      </c>
      <c r="AM5">
        <v>-9.470849186093762</v>
      </c>
      <c r="AN5">
        <v>-9.4917679218470195</v>
      </c>
      <c r="AO5">
        <v>-9.2203377580738426</v>
      </c>
      <c r="AP5">
        <v>-9.4223624867299698</v>
      </c>
      <c r="AQ5">
        <v>-9.4838742880294529</v>
      </c>
      <c r="AR5">
        <v>-9.4100179713435566</v>
      </c>
      <c r="AS5">
        <v>-9.2781325185261423</v>
      </c>
      <c r="AT5">
        <v>-9.0977546016884325</v>
      </c>
      <c r="AU5" s="2">
        <v>-9.3561151968371057</v>
      </c>
    </row>
    <row r="6" spans="1:47" ht="14.4" thickTop="1" thickBot="1" x14ac:dyDescent="0.5">
      <c r="A6">
        <v>1.7</v>
      </c>
      <c r="B6">
        <v>-9.251879387518839</v>
      </c>
      <c r="C6">
        <v>-8.9771009153788928</v>
      </c>
      <c r="D6">
        <v>-9.1086042566603069</v>
      </c>
      <c r="E6">
        <v>-8.9822899215072898</v>
      </c>
      <c r="F6" s="5">
        <v>-9.0592710186696817</v>
      </c>
      <c r="G6">
        <v>-9.4158982451200774</v>
      </c>
      <c r="H6">
        <v>-8.7813443119065084</v>
      </c>
      <c r="I6">
        <v>-9.1495004903386299</v>
      </c>
      <c r="J6">
        <v>-9.0172342428213383</v>
      </c>
      <c r="K6">
        <v>-8.813145212802814</v>
      </c>
      <c r="L6">
        <v>-8.9113489960221042</v>
      </c>
      <c r="M6" s="3" t="s">
        <v>47</v>
      </c>
      <c r="N6" s="5">
        <v>-8.9210020655645614</v>
      </c>
      <c r="O6">
        <v>-8.7447183164732412</v>
      </c>
      <c r="P6">
        <v>-8.9332318850895245</v>
      </c>
      <c r="Q6">
        <v>-8.9327782881904536</v>
      </c>
      <c r="R6">
        <v>-8.9010133514142495</v>
      </c>
      <c r="S6">
        <v>-8.8201029708490086</v>
      </c>
      <c r="T6" s="5">
        <v>-9.0410626356203796</v>
      </c>
      <c r="U6">
        <v>-8.3487553192714863</v>
      </c>
      <c r="V6" s="5">
        <v>-9.2730674894064347</v>
      </c>
      <c r="W6" s="5">
        <v>-9.0715551612474403</v>
      </c>
      <c r="X6" s="5">
        <v>-8.9455612419902089</v>
      </c>
      <c r="Y6" s="5">
        <v>-8.5594498722351293</v>
      </c>
      <c r="Z6">
        <v>-8.9387941993989557</v>
      </c>
      <c r="AA6">
        <v>-8.9661569536503709</v>
      </c>
      <c r="AB6">
        <v>-9.9298547637924433</v>
      </c>
      <c r="AC6">
        <v>-9.628078269461362</v>
      </c>
      <c r="AD6">
        <v>-9.1889850427721935</v>
      </c>
      <c r="AE6">
        <v>-9.3634382433966898</v>
      </c>
      <c r="AF6">
        <v>-9.5610382401150282</v>
      </c>
      <c r="AG6">
        <v>-9.0712254777213523</v>
      </c>
      <c r="AH6">
        <v>-9.4731389210234536</v>
      </c>
      <c r="AI6">
        <v>-9.3899436243724832</v>
      </c>
      <c r="AJ6">
        <v>-8.6116118775194241</v>
      </c>
      <c r="AK6" s="5">
        <v>-8.8992043129192133</v>
      </c>
      <c r="AL6" s="5">
        <v>-8.2544705664166642</v>
      </c>
      <c r="AM6" s="5">
        <v>-8.2514355631457796</v>
      </c>
      <c r="AN6">
        <v>-8.6288412737431841</v>
      </c>
      <c r="AO6">
        <v>-9.2188575179747563</v>
      </c>
      <c r="AP6">
        <v>-8.4724914082346547</v>
      </c>
      <c r="AQ6">
        <v>-8.7513744688464854</v>
      </c>
      <c r="AR6" s="5">
        <v>-8.8778689776564743</v>
      </c>
      <c r="AS6" s="5">
        <v>-9.1050818814134686</v>
      </c>
      <c r="AT6">
        <v>-8.9596855112972396</v>
      </c>
      <c r="AU6" s="6">
        <v>-8.9163984615841105</v>
      </c>
    </row>
    <row r="7" spans="1:47" ht="14.4" thickTop="1" thickBot="1" x14ac:dyDescent="0.5">
      <c r="A7">
        <v>1.8</v>
      </c>
      <c r="B7">
        <v>-9.336810369924887</v>
      </c>
      <c r="C7">
        <v>-9.2858496767957472</v>
      </c>
      <c r="D7">
        <v>-9.2328372596368684</v>
      </c>
      <c r="E7">
        <v>-9.275759758624881</v>
      </c>
      <c r="F7">
        <v>-9.2976823589841668</v>
      </c>
      <c r="G7">
        <v>-9.1350108026392647</v>
      </c>
      <c r="H7">
        <v>-9.2960633173253502</v>
      </c>
      <c r="I7">
        <v>-9.3087716765680835</v>
      </c>
      <c r="J7">
        <v>-9.3787589231506256</v>
      </c>
      <c r="K7">
        <v>-9.5574504640907492</v>
      </c>
      <c r="L7">
        <v>-8.9252404181236358</v>
      </c>
      <c r="M7">
        <v>-9.2600972476418892</v>
      </c>
      <c r="N7">
        <v>-9.3508860933095015</v>
      </c>
      <c r="O7">
        <v>-9.2254657490763208</v>
      </c>
      <c r="P7">
        <v>-9.4237875890803746</v>
      </c>
      <c r="Q7">
        <v>-9.075420393084034</v>
      </c>
      <c r="R7">
        <v>-9.4051263103436806</v>
      </c>
      <c r="S7">
        <v>-9.3868160598346524</v>
      </c>
      <c r="T7">
        <v>-9.5764573530273616</v>
      </c>
      <c r="U7">
        <v>-9.7082005408061782</v>
      </c>
      <c r="V7">
        <v>-9.6345143126785775</v>
      </c>
      <c r="W7">
        <v>-9.570529943155794</v>
      </c>
      <c r="X7">
        <v>-9.524271745120835</v>
      </c>
      <c r="Y7" s="5">
        <v>-9.5869715642540267</v>
      </c>
      <c r="Z7">
        <v>-9.8566342954232962</v>
      </c>
      <c r="AA7">
        <v>-9.5705553251945776</v>
      </c>
      <c r="AB7">
        <v>-9.6295741059918143</v>
      </c>
      <c r="AC7">
        <v>-9.5428728567055892</v>
      </c>
      <c r="AD7">
        <v>-9.7534810578170017</v>
      </c>
      <c r="AE7">
        <v>-9.4345114171309206</v>
      </c>
      <c r="AF7">
        <v>-9.7430720821856092</v>
      </c>
      <c r="AG7">
        <v>-9.737423123688858</v>
      </c>
      <c r="AH7">
        <v>-9.4540069485971916</v>
      </c>
      <c r="AI7">
        <v>-9.4695230940527786</v>
      </c>
      <c r="AJ7">
        <v>-8.9883031539920548</v>
      </c>
      <c r="AK7">
        <v>-9.6487622698235427</v>
      </c>
      <c r="AL7">
        <v>-9.5852089510324685</v>
      </c>
      <c r="AM7">
        <v>-9.6913707699532186</v>
      </c>
      <c r="AN7">
        <v>-9.4967400625915452</v>
      </c>
      <c r="AO7">
        <v>-9.5733753290966028</v>
      </c>
      <c r="AP7">
        <v>-9.59145266862485</v>
      </c>
      <c r="AQ7">
        <v>-9.6542746995528059</v>
      </c>
      <c r="AR7">
        <v>-9.5986715622096721</v>
      </c>
      <c r="AS7">
        <v>-9.856135917057145</v>
      </c>
      <c r="AT7">
        <v>-9.8116478849371305</v>
      </c>
      <c r="AU7" s="2">
        <v>-9.4918911393487857</v>
      </c>
    </row>
    <row r="8" spans="1:47" ht="14.4" thickTop="1" thickBot="1" x14ac:dyDescent="0.5">
      <c r="A8" s="1">
        <v>1.1000000000000001</v>
      </c>
      <c r="B8">
        <v>-9.3093210733134786</v>
      </c>
      <c r="C8">
        <v>-9.5177942117496031</v>
      </c>
      <c r="D8">
        <v>-9.6328154346348356</v>
      </c>
      <c r="E8">
        <v>-9.6101851941065686</v>
      </c>
      <c r="F8">
        <v>-9.5566233345769884</v>
      </c>
      <c r="G8">
        <v>-9.6395159685965464</v>
      </c>
      <c r="H8">
        <v>-9.5196172272120858</v>
      </c>
      <c r="I8">
        <v>-9.7857178515346437</v>
      </c>
      <c r="J8">
        <v>-9.6424992051656879</v>
      </c>
      <c r="K8">
        <v>-9.5604409455427781</v>
      </c>
      <c r="L8">
        <v>-9.430974521909965</v>
      </c>
      <c r="M8">
        <v>-9.7678904591275231</v>
      </c>
      <c r="N8">
        <v>-9.6120743359110516</v>
      </c>
      <c r="O8">
        <v>-9.6704635835355415</v>
      </c>
      <c r="P8">
        <v>-9.6526522093410083</v>
      </c>
      <c r="Q8">
        <v>-9.4652632709973172</v>
      </c>
      <c r="R8">
        <v>-9.7254736411521261</v>
      </c>
      <c r="S8">
        <v>-9.5257906664841183</v>
      </c>
      <c r="T8">
        <v>-9.550121451473677</v>
      </c>
      <c r="U8">
        <v>-9.4980454247309236</v>
      </c>
      <c r="V8">
        <v>-9.6309903606444696</v>
      </c>
      <c r="W8">
        <v>-9.5984147081760707</v>
      </c>
      <c r="X8">
        <v>-9.5484719850392121</v>
      </c>
      <c r="Y8">
        <v>-9.4217369904816657</v>
      </c>
      <c r="Z8">
        <v>-9.3984360016042192</v>
      </c>
      <c r="AA8">
        <v>-9.169949200709965</v>
      </c>
      <c r="AB8">
        <v>-9.4593167852209614</v>
      </c>
      <c r="AC8">
        <v>-9.6857533395334361</v>
      </c>
      <c r="AD8">
        <v>-9.5607114773300061</v>
      </c>
      <c r="AE8">
        <v>-9.5927435237363952</v>
      </c>
      <c r="AF8">
        <v>-9.7778653772466821</v>
      </c>
      <c r="AG8">
        <v>-9.5873753803132509</v>
      </c>
      <c r="AH8">
        <v>-9.9480701460666374</v>
      </c>
      <c r="AI8">
        <v>-9.7834892986677602</v>
      </c>
      <c r="AJ8">
        <v>-9.5869329751708463</v>
      </c>
      <c r="AK8">
        <v>-9.6268737764924648</v>
      </c>
      <c r="AL8">
        <v>-9.6713543624442426</v>
      </c>
      <c r="AM8">
        <v>-9.3773752468660092</v>
      </c>
      <c r="AN8">
        <v>-9.6433072280823762</v>
      </c>
      <c r="AO8">
        <v>-9.5255004781466024</v>
      </c>
      <c r="AP8">
        <v>-9.128347941992816</v>
      </c>
      <c r="AQ8">
        <v>-9.1949306544961154</v>
      </c>
      <c r="AR8">
        <v>-9.2277458219991928</v>
      </c>
      <c r="AS8">
        <v>-9.5419651227438713</v>
      </c>
      <c r="AT8">
        <v>-9.6140778890441254</v>
      </c>
      <c r="AU8" s="2">
        <v>-9.6830652947437628</v>
      </c>
    </row>
    <row r="9" spans="1:47" ht="14.4" thickTop="1" thickBot="1" x14ac:dyDescent="0.5">
      <c r="A9" s="1">
        <v>1.1100000000000001</v>
      </c>
      <c r="B9">
        <v>-8.5679889060979892</v>
      </c>
      <c r="C9">
        <v>-8.8945357525694373</v>
      </c>
      <c r="D9">
        <v>-9.144941998821599</v>
      </c>
      <c r="E9">
        <v>-8.8255840053102705</v>
      </c>
      <c r="F9">
        <v>-8.7390108616878397</v>
      </c>
      <c r="G9">
        <v>-9.2008304437857884</v>
      </c>
      <c r="H9">
        <v>-9.0302977506055733</v>
      </c>
      <c r="I9" s="5">
        <v>-9.1037784305835991</v>
      </c>
      <c r="J9" s="5">
        <v>-9.3021502451823821</v>
      </c>
      <c r="K9">
        <v>-8.8298938127187743</v>
      </c>
      <c r="L9" s="5">
        <v>-9.2363656582580678</v>
      </c>
      <c r="M9">
        <v>-8.7607929396675424</v>
      </c>
      <c r="N9" s="5">
        <v>-8.229850969781257</v>
      </c>
      <c r="O9" s="5">
        <v>-8.8340061155115173</v>
      </c>
      <c r="P9">
        <v>-8.7354741594089962</v>
      </c>
      <c r="Q9" s="5">
        <v>-8.1406494629864277</v>
      </c>
      <c r="R9">
        <v>-8.9420234849572253</v>
      </c>
      <c r="S9" s="5">
        <v>-8.6779770590119849</v>
      </c>
      <c r="T9">
        <v>-8.9626185764086674</v>
      </c>
      <c r="U9">
        <v>-9.2522296030723634</v>
      </c>
      <c r="V9">
        <v>-9.4463307675580079</v>
      </c>
      <c r="W9">
        <v>-8.9559280387080822</v>
      </c>
      <c r="X9">
        <v>-9.1706832898889754</v>
      </c>
      <c r="Y9" s="5">
        <v>-9.2788719581644017</v>
      </c>
      <c r="Z9" s="5">
        <v>-9.5506282502580859</v>
      </c>
      <c r="AA9">
        <v>-9.1221695244607766</v>
      </c>
      <c r="AB9">
        <v>-8.9498514399690734</v>
      </c>
      <c r="AC9">
        <v>-8.976673728607846</v>
      </c>
      <c r="AD9" s="5">
        <v>-9.5794486129328185</v>
      </c>
      <c r="AE9" s="5">
        <v>-9.72279804128436</v>
      </c>
      <c r="AF9" s="5">
        <v>-9.6788490589457847</v>
      </c>
      <c r="AG9" s="5">
        <v>-9.8476485723563894</v>
      </c>
      <c r="AH9" s="5">
        <v>-9.397390285009589</v>
      </c>
      <c r="AI9" s="5">
        <v>-9.2402009351208854</v>
      </c>
      <c r="AJ9">
        <v>-8.8910390589843526</v>
      </c>
      <c r="AK9">
        <v>-9.0350208007938129</v>
      </c>
      <c r="AL9" s="5">
        <v>-8.720782912487234</v>
      </c>
      <c r="AM9">
        <v>-9.1672180825213161</v>
      </c>
      <c r="AN9">
        <v>-9.3041009720702572</v>
      </c>
      <c r="AO9" s="5">
        <v>-8.9797250933284865</v>
      </c>
      <c r="AP9">
        <v>-9.1450375214425659</v>
      </c>
      <c r="AQ9">
        <v>-9.3426574245945275</v>
      </c>
      <c r="AR9">
        <v>-8.8717745711349547</v>
      </c>
      <c r="AS9">
        <v>-8.7998024905627812</v>
      </c>
      <c r="AT9">
        <v>-9.2491027041702942</v>
      </c>
      <c r="AU9" s="2">
        <v>-9.4052411400051632</v>
      </c>
    </row>
    <row r="10" spans="1:47" ht="14.4" thickTop="1" thickBot="1" x14ac:dyDescent="0.5">
      <c r="A10">
        <v>1.1200000000000001</v>
      </c>
      <c r="B10">
        <v>-9.6255182998038187</v>
      </c>
      <c r="C10">
        <v>-9.6904763336285029</v>
      </c>
      <c r="D10" s="5">
        <v>-9.7611553765679862</v>
      </c>
      <c r="E10">
        <v>-9.6126515047733676</v>
      </c>
      <c r="F10">
        <v>-9.6884242823794011</v>
      </c>
      <c r="G10">
        <v>-9.3318421231015165</v>
      </c>
      <c r="H10" s="5">
        <v>-9.4778137414203574</v>
      </c>
      <c r="I10">
        <v>-9.6019021920541263</v>
      </c>
      <c r="J10">
        <v>-9.7065182459492227</v>
      </c>
      <c r="K10">
        <v>-9.6231537941037502</v>
      </c>
      <c r="L10">
        <v>-9.6105831155834185</v>
      </c>
      <c r="M10">
        <v>-9.4784423319516105</v>
      </c>
      <c r="N10">
        <v>-9.4272029088329834</v>
      </c>
      <c r="O10">
        <v>-9.4445428736588326</v>
      </c>
      <c r="P10">
        <v>-9.5958806234372229</v>
      </c>
      <c r="Q10">
        <v>-9.5732579605567185</v>
      </c>
      <c r="R10">
        <v>-9.4916540246447774</v>
      </c>
      <c r="S10">
        <v>-9.4478262641481248</v>
      </c>
      <c r="T10">
        <v>-9.7356700618526926</v>
      </c>
      <c r="U10">
        <v>-9.8795090584243699</v>
      </c>
      <c r="V10">
        <v>-9.5702116047394181</v>
      </c>
      <c r="W10">
        <v>-10.05904638195026</v>
      </c>
      <c r="X10">
        <v>-9.8780510265689561</v>
      </c>
      <c r="Y10">
        <v>-9.7593626740929516</v>
      </c>
      <c r="Z10">
        <v>-9.6757752938570132</v>
      </c>
      <c r="AA10">
        <v>-9.5138077623903623</v>
      </c>
      <c r="AB10">
        <v>-9.7852433327198529</v>
      </c>
      <c r="AC10">
        <v>-9.2254259659184221</v>
      </c>
      <c r="AD10">
        <v>-9.6864728274614755</v>
      </c>
      <c r="AE10">
        <v>-9.4667431060939435</v>
      </c>
      <c r="AF10">
        <v>-9.3757049241925081</v>
      </c>
      <c r="AG10">
        <v>-9.5275089733608773</v>
      </c>
      <c r="AH10">
        <v>-9.3643523301729399</v>
      </c>
      <c r="AI10">
        <v>-9.4259885019545102</v>
      </c>
      <c r="AJ10" s="5">
        <v>-9.2708831953579267</v>
      </c>
      <c r="AK10">
        <v>-9.4520243528193824</v>
      </c>
      <c r="AL10">
        <v>-9.2919026110046339</v>
      </c>
      <c r="AM10">
        <v>-9.2308725186813287</v>
      </c>
      <c r="AN10">
        <v>-9.4421264405499947</v>
      </c>
      <c r="AO10">
        <v>-9.214059622427941</v>
      </c>
      <c r="AP10">
        <v>-9.5193146393309878</v>
      </c>
      <c r="AQ10">
        <v>-9.2822007511247637</v>
      </c>
      <c r="AR10">
        <v>-9.3610777138065071</v>
      </c>
      <c r="AS10">
        <v>-9.3411452451530455</v>
      </c>
      <c r="AT10">
        <v>-9.4669851147024513</v>
      </c>
      <c r="AU10" s="2">
        <v>-9.4269006081518558</v>
      </c>
    </row>
    <row r="11" spans="1:47" ht="14.4" thickTop="1" thickBot="1" x14ac:dyDescent="0.5">
      <c r="A11">
        <v>1.1299999999999999</v>
      </c>
      <c r="B11">
        <v>-9.7018322959747287</v>
      </c>
      <c r="C11">
        <v>-9.3897424657441046</v>
      </c>
      <c r="D11">
        <v>-9.6190541635933826</v>
      </c>
      <c r="E11">
        <v>-9.6639496088452237</v>
      </c>
      <c r="F11">
        <v>-9.5980087518396697</v>
      </c>
      <c r="G11">
        <v>-9.6538951200369869</v>
      </c>
      <c r="H11">
        <v>-9.4961213200318397</v>
      </c>
      <c r="I11">
        <v>-9.4218452771616903</v>
      </c>
      <c r="J11">
        <v>-9.6706451064651002</v>
      </c>
      <c r="K11">
        <v>-9.4078684566552333</v>
      </c>
      <c r="L11">
        <v>-9.7594110170373582</v>
      </c>
      <c r="M11">
        <v>-9.4877727354731594</v>
      </c>
      <c r="N11">
        <v>-9.6493031777717153</v>
      </c>
      <c r="O11">
        <v>-9.8552425298709814</v>
      </c>
      <c r="P11">
        <v>-9.7662918949868107</v>
      </c>
      <c r="Q11">
        <v>-9.5268633433279941</v>
      </c>
      <c r="R11">
        <v>-9.360519094615146</v>
      </c>
      <c r="S11">
        <v>-9.5835714446891664</v>
      </c>
      <c r="T11">
        <v>-9.5790677231384187</v>
      </c>
      <c r="U11">
        <v>-9.7260712104056566</v>
      </c>
      <c r="V11">
        <v>-9.508771406769581</v>
      </c>
      <c r="W11">
        <v>-9.6142259318779981</v>
      </c>
      <c r="X11">
        <v>-9.5934042200670184</v>
      </c>
      <c r="Y11">
        <v>-9.4655627274842242</v>
      </c>
      <c r="Z11">
        <v>-9.3771890869859682</v>
      </c>
      <c r="AA11">
        <v>-9.6299874025326382</v>
      </c>
      <c r="AB11">
        <v>-9.7769099276181883</v>
      </c>
      <c r="AC11">
        <v>-9.3922717162629077</v>
      </c>
      <c r="AD11">
        <v>-9.6804659113272482</v>
      </c>
      <c r="AE11">
        <v>-9.780997966679994</v>
      </c>
      <c r="AF11">
        <v>-9.6314737425685006</v>
      </c>
      <c r="AG11">
        <v>-9.8518640970865334</v>
      </c>
      <c r="AH11">
        <v>-9.8641251812873882</v>
      </c>
      <c r="AI11">
        <v>-9.867434022793887</v>
      </c>
      <c r="AJ11">
        <v>-9.6631839864574083</v>
      </c>
      <c r="AK11">
        <v>-9.7517884585359624</v>
      </c>
      <c r="AL11">
        <v>-9.7929708843134637</v>
      </c>
      <c r="AM11">
        <v>-9.6871242130899198</v>
      </c>
      <c r="AN11">
        <v>-9.605074857067363</v>
      </c>
      <c r="AO11">
        <v>-9.6505138740003851</v>
      </c>
      <c r="AP11">
        <v>-9.7553585198347719</v>
      </c>
      <c r="AQ11">
        <v>-9.7610431032517688</v>
      </c>
      <c r="AR11">
        <v>-9.8418336297416786</v>
      </c>
      <c r="AS11">
        <v>-9.6616909867576588</v>
      </c>
      <c r="AT11">
        <v>-9.6301440581380024</v>
      </c>
      <c r="AU11" s="2">
        <v>-9.7349808531140063</v>
      </c>
    </row>
    <row r="12" spans="1:47" ht="14.4" thickTop="1" thickBot="1" x14ac:dyDescent="0.5">
      <c r="A12">
        <v>1.1399999999999999</v>
      </c>
      <c r="B12" s="5">
        <v>-10.008740018644259</v>
      </c>
      <c r="C12">
        <v>-9.8724670690759844</v>
      </c>
      <c r="D12" s="5">
        <v>-9.7470684319906535</v>
      </c>
      <c r="E12">
        <v>-9.5270549092543746</v>
      </c>
      <c r="F12">
        <v>-9.7285396282096244</v>
      </c>
      <c r="G12" s="5">
        <v>-9.8682581011009596</v>
      </c>
      <c r="H12">
        <v>-9.6363685810898261</v>
      </c>
      <c r="I12">
        <v>-9.2239598431656411</v>
      </c>
      <c r="J12">
        <v>-9.8115364749703193</v>
      </c>
      <c r="K12">
        <v>-9.4239089404532077</v>
      </c>
      <c r="L12">
        <v>-9.807914761707897</v>
      </c>
      <c r="M12">
        <v>-9.874750195901786</v>
      </c>
      <c r="N12" s="5">
        <v>-9.7275087325692429</v>
      </c>
      <c r="O12">
        <v>-9.5990014001015727</v>
      </c>
      <c r="P12" s="5">
        <v>-9.619630209992291</v>
      </c>
      <c r="Q12">
        <v>-9.8934467836106954</v>
      </c>
      <c r="R12">
        <v>-9.7966302072279632</v>
      </c>
      <c r="S12">
        <v>-10.125028129585967</v>
      </c>
      <c r="T12">
        <v>-9.0179422166305603</v>
      </c>
      <c r="U12">
        <v>-9.3562224983929934</v>
      </c>
      <c r="V12">
        <v>-9.6219710239566911</v>
      </c>
      <c r="W12">
        <v>-9.5217036777796764</v>
      </c>
      <c r="X12">
        <v>-9.4162531772293576</v>
      </c>
      <c r="Y12">
        <v>-9.2849548860005022</v>
      </c>
      <c r="Z12">
        <v>-9.2646225183820015</v>
      </c>
      <c r="AA12">
        <v>-8.9284513533996961</v>
      </c>
      <c r="AB12" s="5">
        <v>-9.1445610128606329</v>
      </c>
      <c r="AC12">
        <v>-9.6643794870524733</v>
      </c>
      <c r="AD12">
        <v>-9.4860322037574836</v>
      </c>
      <c r="AE12" s="5">
        <v>-9.5174433486458412</v>
      </c>
      <c r="AF12">
        <v>-9.7897123742988068</v>
      </c>
      <c r="AG12">
        <v>-9.4962319542780786</v>
      </c>
      <c r="AH12" s="5">
        <v>-9.6480537316132349</v>
      </c>
      <c r="AI12" s="5">
        <v>-9.3906866207277417</v>
      </c>
      <c r="AJ12">
        <v>-9.317347726216946</v>
      </c>
      <c r="AK12">
        <v>-9.3483242769586301</v>
      </c>
      <c r="AL12">
        <v>-9.0799834887688888</v>
      </c>
      <c r="AM12">
        <v>-9.6949744211925015</v>
      </c>
      <c r="AN12">
        <v>-9.4065246546641426</v>
      </c>
      <c r="AO12">
        <v>-9.7213256969914301</v>
      </c>
      <c r="AP12">
        <v>-9.4286227090241361</v>
      </c>
      <c r="AQ12" s="5">
        <v>-9.4278677645122357</v>
      </c>
      <c r="AR12">
        <v>-9.5562858478679722</v>
      </c>
      <c r="AS12">
        <v>-9.3008946123685874</v>
      </c>
      <c r="AT12">
        <v>-9.1482077550868262</v>
      </c>
      <c r="AU12" s="6">
        <v>-9.477084659864822</v>
      </c>
    </row>
    <row r="13" spans="1:47" ht="14.4" thickTop="1" thickBot="1" x14ac:dyDescent="0.5">
      <c r="A13">
        <v>1.1499999999999999</v>
      </c>
      <c r="B13">
        <v>-9.1164195925557898</v>
      </c>
      <c r="C13" s="5">
        <v>-9.3899735316648254</v>
      </c>
      <c r="D13">
        <v>-9.3050722237264942</v>
      </c>
      <c r="E13">
        <v>-9.2572051915732914</v>
      </c>
      <c r="F13">
        <v>-9.4760470513712942</v>
      </c>
      <c r="G13">
        <v>-9.6129859406565838</v>
      </c>
      <c r="H13">
        <v>-9.7331213765946991</v>
      </c>
      <c r="I13">
        <v>-9.337583115137063</v>
      </c>
      <c r="J13">
        <v>-9.3175817814440212</v>
      </c>
      <c r="K13">
        <v>-9.2230114600345079</v>
      </c>
      <c r="L13">
        <v>-9.2777207313955063</v>
      </c>
      <c r="M13" s="5">
        <v>-9.4420613017793453</v>
      </c>
      <c r="N13" s="5">
        <v>-9.3293828677862027</v>
      </c>
      <c r="O13" s="5">
        <v>-9.3834104656211501</v>
      </c>
      <c r="P13" s="5">
        <v>-9.403301882840676</v>
      </c>
      <c r="Q13" s="5">
        <v>-9.1675980128025714</v>
      </c>
      <c r="R13" s="5">
        <v>-9.5481972417672605</v>
      </c>
      <c r="S13" s="5">
        <v>-9.6542974993505197</v>
      </c>
      <c r="T13">
        <v>-9.7249569821784227</v>
      </c>
      <c r="U13">
        <v>-9.7221135769060396</v>
      </c>
      <c r="V13">
        <v>-9.768853898766432</v>
      </c>
      <c r="W13">
        <v>-9.8012229175897048</v>
      </c>
      <c r="X13">
        <v>-9.9012012472720343</v>
      </c>
      <c r="Y13">
        <v>-9.8605644265826378</v>
      </c>
      <c r="Z13">
        <v>-9.8740451367411275</v>
      </c>
      <c r="AA13">
        <v>-9.8576596876153726</v>
      </c>
      <c r="AB13">
        <v>-9.8922279254805936</v>
      </c>
      <c r="AC13">
        <v>-9.7073045573756183</v>
      </c>
      <c r="AD13">
        <v>-9.8378886264164187</v>
      </c>
      <c r="AE13">
        <v>-10.049357611238989</v>
      </c>
      <c r="AF13">
        <v>-9.9293605649021011</v>
      </c>
      <c r="AG13">
        <v>-9.8025856883488949</v>
      </c>
      <c r="AH13">
        <v>-9.742267637838868</v>
      </c>
      <c r="AI13">
        <v>-9.776695489216225</v>
      </c>
      <c r="AJ13" s="5">
        <v>-9.7875014999355336</v>
      </c>
      <c r="AK13" s="5">
        <v>-9.7402839242019041</v>
      </c>
      <c r="AL13" s="5">
        <v>-9.785452881442966</v>
      </c>
      <c r="AM13" s="5">
        <v>-9.8401463422033295</v>
      </c>
      <c r="AN13" s="5">
        <v>-9.8634349320550889</v>
      </c>
      <c r="AO13" s="5">
        <v>-9.8588401215556551</v>
      </c>
      <c r="AP13" s="5">
        <v>-9.8527156524180786</v>
      </c>
      <c r="AQ13" s="5">
        <v>-9.8132479615046684</v>
      </c>
      <c r="AR13">
        <v>-9.7291573145929586</v>
      </c>
      <c r="AS13">
        <v>-9.7997819427129258</v>
      </c>
      <c r="AT13">
        <v>-9.8631376463171225</v>
      </c>
      <c r="AU13" s="6">
        <v>-9.6103924298426833</v>
      </c>
    </row>
    <row r="14" spans="1:47" ht="14.4" thickTop="1" thickBot="1" x14ac:dyDescent="0.5">
      <c r="A14">
        <v>1.1599999999999999</v>
      </c>
      <c r="B14">
        <v>-9.3189480064679255</v>
      </c>
      <c r="C14">
        <v>-9.6744707257481526</v>
      </c>
      <c r="D14">
        <v>-9.4848881930420514</v>
      </c>
      <c r="E14">
        <v>-9.5048264268886733</v>
      </c>
      <c r="F14">
        <v>-9.3552664396079344</v>
      </c>
      <c r="G14">
        <v>-9.4681265974954929</v>
      </c>
      <c r="H14">
        <v>-9.2474379364832124</v>
      </c>
      <c r="I14">
        <v>-9.3755827927118567</v>
      </c>
      <c r="J14">
        <v>-9.3897901110716333</v>
      </c>
      <c r="K14">
        <v>-9.3197219527470541</v>
      </c>
      <c r="L14">
        <v>-9.329191262451408</v>
      </c>
      <c r="M14">
        <v>-9.0752494717982728</v>
      </c>
      <c r="N14">
        <v>-9.3176277078689971</v>
      </c>
      <c r="O14">
        <v>-9.4600235531162813</v>
      </c>
      <c r="P14" s="4" t="s">
        <v>47</v>
      </c>
      <c r="Q14">
        <v>-9.1572529506067468</v>
      </c>
      <c r="R14">
        <v>-9.1719461609953186</v>
      </c>
      <c r="S14">
        <v>-9.0684236511415932</v>
      </c>
      <c r="T14">
        <v>-9.172550728147133</v>
      </c>
      <c r="U14">
        <v>-9.1870582570025459</v>
      </c>
      <c r="V14">
        <v>-9.0387607927626501</v>
      </c>
      <c r="W14">
        <v>-9.1928330362916029</v>
      </c>
      <c r="X14">
        <v>-9.2273591347716835</v>
      </c>
      <c r="Y14">
        <v>-9.1946862955076814</v>
      </c>
      <c r="Z14">
        <v>-9.1186345667838324</v>
      </c>
      <c r="AA14">
        <v>-9.0112026981562181</v>
      </c>
      <c r="AB14">
        <v>-8.9745674240681641</v>
      </c>
      <c r="AC14">
        <v>-8.8302330510622227</v>
      </c>
      <c r="AD14">
        <v>-8.4396039363129258</v>
      </c>
      <c r="AE14">
        <v>-8.6748196477653696</v>
      </c>
      <c r="AF14">
        <v>-8.1888437969984622</v>
      </c>
      <c r="AG14">
        <v>-8.6194200736080511</v>
      </c>
      <c r="AH14">
        <v>-8.5573302967225384</v>
      </c>
      <c r="AI14">
        <v>-8.3437371277217558</v>
      </c>
      <c r="AJ14">
        <v>-8.8081721231506105</v>
      </c>
      <c r="AK14">
        <v>-8.7223175115074945</v>
      </c>
      <c r="AL14">
        <v>-8.6922395271842348</v>
      </c>
      <c r="AM14">
        <v>-8.7407651250175036</v>
      </c>
      <c r="AN14">
        <v>-8.7756157796597698</v>
      </c>
      <c r="AO14">
        <v>-8.7620527243175346</v>
      </c>
      <c r="AP14" s="5">
        <v>-8.3742605449868162</v>
      </c>
      <c r="AQ14" s="5">
        <v>-8.5462543382473513</v>
      </c>
      <c r="AR14">
        <v>-9.0265594271362151</v>
      </c>
      <c r="AS14">
        <v>-8.9212041979878585</v>
      </c>
      <c r="AT14">
        <v>-8.9975324070044813</v>
      </c>
      <c r="AU14" s="2">
        <v>-8.6431942470369201</v>
      </c>
    </row>
    <row r="15" spans="1:47" ht="14.4" thickTop="1" thickBot="1" x14ac:dyDescent="0.5">
      <c r="A15">
        <v>1.17</v>
      </c>
      <c r="B15">
        <v>-9.506424760602739</v>
      </c>
      <c r="C15">
        <v>-8.8110930242460341</v>
      </c>
      <c r="D15">
        <v>-9.0843987832556614</v>
      </c>
      <c r="E15">
        <v>-8.6629417762524561</v>
      </c>
      <c r="F15">
        <v>-8.5840131841740686</v>
      </c>
      <c r="G15">
        <v>-9.1840625296038993</v>
      </c>
      <c r="H15">
        <v>-8.5110286726409488</v>
      </c>
      <c r="I15">
        <v>-9.0079103342633839</v>
      </c>
      <c r="J15">
        <v>-8.4148929356539917</v>
      </c>
      <c r="K15">
        <v>-8.1733807361417625</v>
      </c>
      <c r="L15">
        <v>-8.6678077647385585</v>
      </c>
      <c r="M15">
        <v>-7.7487886512143849</v>
      </c>
      <c r="N15">
        <v>-8.7084030613575081</v>
      </c>
      <c r="O15">
        <v>-8.6822726968392381</v>
      </c>
      <c r="P15" s="4" t="s">
        <v>47</v>
      </c>
      <c r="Q15">
        <v>-8.2331454474631336</v>
      </c>
      <c r="R15">
        <v>-9.2946104119228572</v>
      </c>
      <c r="S15" s="5">
        <v>-8.5595586215526129</v>
      </c>
      <c r="T15">
        <v>-9.0517896756696352</v>
      </c>
      <c r="U15">
        <v>-8.9018036791154582</v>
      </c>
      <c r="V15">
        <v>-9.6014004882910555</v>
      </c>
      <c r="W15">
        <v>-9.4993581379502388</v>
      </c>
      <c r="X15">
        <v>-9.5839082225339922</v>
      </c>
      <c r="Y15">
        <v>-9.27038224017695</v>
      </c>
      <c r="Z15">
        <v>-9.7448900602737645</v>
      </c>
      <c r="AA15">
        <v>-9.083015228913311</v>
      </c>
      <c r="AB15">
        <v>-9.1996503506859302</v>
      </c>
      <c r="AC15">
        <v>-9.1574850727195969</v>
      </c>
      <c r="AD15">
        <v>-9.3877337326498562</v>
      </c>
      <c r="AE15">
        <v>-9.2303768085607398</v>
      </c>
      <c r="AF15">
        <v>-8.9238505788749602</v>
      </c>
      <c r="AG15">
        <v>-9.1760057852456942</v>
      </c>
      <c r="AH15">
        <v>-8.8152187418092716</v>
      </c>
      <c r="AI15" s="5">
        <v>-8.8057117678347829</v>
      </c>
      <c r="AJ15">
        <v>-9.0494679736598798</v>
      </c>
      <c r="AK15">
        <v>-9.4703071742197089</v>
      </c>
      <c r="AL15" s="5">
        <v>-9.0797992926387519</v>
      </c>
      <c r="AM15">
        <v>-9.4493922334116913</v>
      </c>
      <c r="AN15">
        <v>-9.2878709212269719</v>
      </c>
      <c r="AO15">
        <v>-9.5043021759495954</v>
      </c>
      <c r="AP15" s="5">
        <v>-9.3835447941743393</v>
      </c>
      <c r="AQ15">
        <v>-8.8627617678186841</v>
      </c>
      <c r="AR15">
        <v>-8.4998732191602553</v>
      </c>
      <c r="AS15">
        <v>-8.8156286572167808</v>
      </c>
      <c r="AT15" s="5">
        <v>-8.5265927714381977</v>
      </c>
      <c r="AU15" s="2">
        <v>-9.1981719995993672</v>
      </c>
    </row>
    <row r="16" spans="1:47" ht="14.4" thickTop="1" thickBot="1" x14ac:dyDescent="0.5">
      <c r="A16">
        <v>1.18</v>
      </c>
      <c r="B16">
        <v>-9.3630706384385824</v>
      </c>
      <c r="C16">
        <v>-9.3286845733267576</v>
      </c>
      <c r="D16" s="5">
        <v>-9.4260158058797732</v>
      </c>
      <c r="E16">
        <v>-9.449353203374292</v>
      </c>
      <c r="F16">
        <v>-9.5424227539218975</v>
      </c>
      <c r="G16">
        <v>-9.4163608250127773</v>
      </c>
      <c r="H16">
        <v>-9.5666523713401972</v>
      </c>
      <c r="I16">
        <v>-9.5083522386153909</v>
      </c>
      <c r="J16">
        <v>-9.6573051789536031</v>
      </c>
      <c r="K16" s="5">
        <v>-9.1368783059268956</v>
      </c>
      <c r="L16">
        <v>-9.4416994035277835</v>
      </c>
      <c r="M16">
        <v>-9.284368180403435</v>
      </c>
      <c r="N16">
        <v>-9.5931248681234855</v>
      </c>
      <c r="O16">
        <v>-9.4182653780592496</v>
      </c>
      <c r="P16">
        <v>-9.6443221505670387</v>
      </c>
      <c r="Q16">
        <v>-9.6823323480548034</v>
      </c>
      <c r="R16">
        <v>-9.4834776058165566</v>
      </c>
      <c r="S16">
        <v>-9.6745966102950014</v>
      </c>
      <c r="T16">
        <v>-9.1296062468055297</v>
      </c>
      <c r="U16">
        <v>-9.6553528234362211</v>
      </c>
      <c r="V16">
        <v>-9.3950121086094711</v>
      </c>
      <c r="W16">
        <v>-9.5046591165735368</v>
      </c>
      <c r="X16">
        <v>-9.5544372663050829</v>
      </c>
      <c r="Y16" s="5">
        <v>-9.4846174600469499</v>
      </c>
      <c r="Z16">
        <v>-9.6186379964155631</v>
      </c>
      <c r="AA16">
        <v>-9.42978745415971</v>
      </c>
      <c r="AB16">
        <v>-9.9836604998077476</v>
      </c>
      <c r="AC16">
        <v>-9.7965789675945683</v>
      </c>
      <c r="AD16">
        <v>-9.7557599779078998</v>
      </c>
      <c r="AE16">
        <v>-9.8969031404786492</v>
      </c>
      <c r="AF16">
        <v>-9.728077402998494</v>
      </c>
      <c r="AG16">
        <v>-9.9548228918354091</v>
      </c>
      <c r="AH16">
        <v>-9.9442506303944658</v>
      </c>
      <c r="AI16" s="5">
        <v>-9.5530307151492675</v>
      </c>
      <c r="AJ16">
        <v>-9.0663094752554745</v>
      </c>
      <c r="AK16">
        <v>-9.5791601978555754</v>
      </c>
      <c r="AL16">
        <v>-8.689107384211022</v>
      </c>
      <c r="AM16">
        <v>-9.2220585390262997</v>
      </c>
      <c r="AN16">
        <v>-9.4496573743333858</v>
      </c>
      <c r="AO16" s="5">
        <v>-9.0718745921374211</v>
      </c>
      <c r="AP16">
        <v>-8.8322768454590346</v>
      </c>
      <c r="AQ16">
        <v>-9.1320362837533864</v>
      </c>
      <c r="AR16">
        <v>-9.4006455130587483</v>
      </c>
      <c r="AS16">
        <v>-9.4297864487520631</v>
      </c>
      <c r="AT16" s="5">
        <v>-9.0779646042243964</v>
      </c>
      <c r="AU16" s="2">
        <v>-9.4553996046779449</v>
      </c>
    </row>
    <row r="17" spans="2:47" ht="14.1" thickTop="1" x14ac:dyDescent="0.45"/>
    <row r="19" spans="2:47" x14ac:dyDescent="0.45">
      <c r="B19">
        <f>ABS(B2)</f>
        <v>9.2240592103969199</v>
      </c>
      <c r="C19">
        <f t="shared" ref="C19:AU24" si="0">ABS(C2)</f>
        <v>9.3057240858355321</v>
      </c>
      <c r="D19">
        <f t="shared" si="0"/>
        <v>9.1692357368314426</v>
      </c>
      <c r="E19">
        <f t="shared" si="0"/>
        <v>9.1919573632249314</v>
      </c>
      <c r="F19">
        <f t="shared" si="0"/>
        <v>9.2472988423268525</v>
      </c>
      <c r="G19">
        <f t="shared" si="0"/>
        <v>9.3883869683556771</v>
      </c>
      <c r="H19">
        <f t="shared" si="0"/>
        <v>8.9997891255564575</v>
      </c>
      <c r="I19">
        <f t="shared" si="0"/>
        <v>9.1463966424626904</v>
      </c>
      <c r="J19">
        <f t="shared" si="0"/>
        <v>9.6921739796775697</v>
      </c>
      <c r="K19">
        <f t="shared" si="0"/>
        <v>9.3945158643453048</v>
      </c>
      <c r="L19">
        <f t="shared" si="0"/>
        <v>9.350064327550788</v>
      </c>
      <c r="M19">
        <f t="shared" si="0"/>
        <v>8.9428755674658014</v>
      </c>
      <c r="N19">
        <f t="shared" si="0"/>
        <v>9.4264314819262918</v>
      </c>
      <c r="O19">
        <f t="shared" si="0"/>
        <v>9.5045990252630848</v>
      </c>
      <c r="P19">
        <f t="shared" si="0"/>
        <v>9.4364974559968964</v>
      </c>
      <c r="Q19">
        <f t="shared" si="0"/>
        <v>9.1479592093783761</v>
      </c>
      <c r="R19">
        <f t="shared" si="0"/>
        <v>9.2518598668721275</v>
      </c>
      <c r="S19">
        <f t="shared" si="0"/>
        <v>9.2004437967813075</v>
      </c>
      <c r="T19">
        <f t="shared" si="0"/>
        <v>9.2899280305712999</v>
      </c>
      <c r="U19">
        <f t="shared" si="0"/>
        <v>9.5373512751708027</v>
      </c>
      <c r="V19">
        <f t="shared" si="0"/>
        <v>9.5024829865706177</v>
      </c>
      <c r="W19">
        <f t="shared" si="0"/>
        <v>9.412990035142915</v>
      </c>
      <c r="X19">
        <f t="shared" si="0"/>
        <v>9.3995693415500199</v>
      </c>
      <c r="Y19">
        <f t="shared" si="0"/>
        <v>9.5172110383496449</v>
      </c>
      <c r="Z19">
        <f t="shared" si="0"/>
        <v>9.4063037222510619</v>
      </c>
      <c r="AA19">
        <f t="shared" si="0"/>
        <v>9.370008587798754</v>
      </c>
      <c r="AB19">
        <f t="shared" si="0"/>
        <v>9.1932910190923902</v>
      </c>
      <c r="AC19">
        <f t="shared" si="0"/>
        <v>9.2609011150993918</v>
      </c>
      <c r="AD19">
        <f t="shared" si="0"/>
        <v>9.1976510319714642</v>
      </c>
      <c r="AE19">
        <f t="shared" si="0"/>
        <v>9.3993562693749375</v>
      </c>
      <c r="AF19">
        <f t="shared" si="0"/>
        <v>9.2176209964344658</v>
      </c>
      <c r="AG19">
        <f t="shared" si="0"/>
        <v>9.103951477558164</v>
      </c>
      <c r="AH19">
        <f t="shared" si="0"/>
        <v>9.1653040280069664</v>
      </c>
      <c r="AI19">
        <f t="shared" si="0"/>
        <v>9.13159393255747</v>
      </c>
      <c r="AJ19">
        <f t="shared" si="0"/>
        <v>8.9564188465974937</v>
      </c>
      <c r="AK19">
        <f t="shared" si="0"/>
        <v>9.3422368438230858</v>
      </c>
      <c r="AL19">
        <f t="shared" si="0"/>
        <v>9.1670416073423588</v>
      </c>
      <c r="AM19">
        <f t="shared" si="0"/>
        <v>9.1849818440908262</v>
      </c>
      <c r="AN19">
        <f t="shared" si="0"/>
        <v>9.220585260233273</v>
      </c>
      <c r="AO19">
        <f t="shared" si="0"/>
        <v>8.9356378964358605</v>
      </c>
      <c r="AP19">
        <f t="shared" si="0"/>
        <v>9.3203995068271226</v>
      </c>
      <c r="AQ19">
        <f t="shared" si="0"/>
        <v>9.1446247875847195</v>
      </c>
      <c r="AR19">
        <f t="shared" si="0"/>
        <v>9.4488315343634781</v>
      </c>
      <c r="AS19">
        <f t="shared" si="0"/>
        <v>9.1695251854552602</v>
      </c>
      <c r="AT19">
        <f t="shared" si="0"/>
        <v>9.1388059789829246</v>
      </c>
      <c r="AU19">
        <f t="shared" si="0"/>
        <v>9.4007634200465375</v>
      </c>
    </row>
    <row r="20" spans="2:47" x14ac:dyDescent="0.45">
      <c r="B20">
        <f t="shared" ref="B20:Q33" si="1">ABS(B3)</f>
        <v>8.9404108795857855</v>
      </c>
      <c r="C20">
        <f t="shared" si="1"/>
        <v>8.9641968667896545</v>
      </c>
      <c r="D20">
        <f t="shared" si="1"/>
        <v>9.072886869830004</v>
      </c>
      <c r="E20">
        <f t="shared" si="1"/>
        <v>8.6322911842300165</v>
      </c>
      <c r="F20">
        <f t="shared" si="1"/>
        <v>9.007898102560647</v>
      </c>
      <c r="G20">
        <f t="shared" si="1"/>
        <v>9.0263935057268494</v>
      </c>
      <c r="H20">
        <f t="shared" si="1"/>
        <v>8.9667648386765837</v>
      </c>
      <c r="I20">
        <f t="shared" si="1"/>
        <v>9.1078099213707251</v>
      </c>
      <c r="J20">
        <f t="shared" si="1"/>
        <v>9.0481375752975595</v>
      </c>
      <c r="K20">
        <f t="shared" si="1"/>
        <v>9.0433524380029571</v>
      </c>
      <c r="L20">
        <f t="shared" si="1"/>
        <v>8.9031691388205907</v>
      </c>
      <c r="M20">
        <f t="shared" si="1"/>
        <v>9.2329919178589961</v>
      </c>
      <c r="N20">
        <f t="shared" si="1"/>
        <v>9.083690516136155</v>
      </c>
      <c r="O20">
        <f t="shared" si="1"/>
        <v>8.7899507495356755</v>
      </c>
      <c r="P20">
        <f t="shared" si="1"/>
        <v>9.0053515333240046</v>
      </c>
      <c r="Q20">
        <f t="shared" si="1"/>
        <v>9.1490971972027282</v>
      </c>
      <c r="R20">
        <f t="shared" si="0"/>
        <v>9.2261377061089345</v>
      </c>
      <c r="S20">
        <f t="shared" si="0"/>
        <v>9.2111760071905593</v>
      </c>
      <c r="T20">
        <f t="shared" si="0"/>
        <v>9.3213099076703134</v>
      </c>
      <c r="U20">
        <f t="shared" si="0"/>
        <v>9.0698054464242173</v>
      </c>
      <c r="V20">
        <f t="shared" si="0"/>
        <v>9.3618007960077438</v>
      </c>
      <c r="W20">
        <f t="shared" si="0"/>
        <v>9.4133315122583472</v>
      </c>
      <c r="X20">
        <f t="shared" si="0"/>
        <v>9.2136039025497194</v>
      </c>
      <c r="Y20">
        <f t="shared" si="0"/>
        <v>9.309135875811636</v>
      </c>
      <c r="Z20">
        <f t="shared" si="0"/>
        <v>9.1982734060785116</v>
      </c>
      <c r="AA20">
        <f t="shared" si="0"/>
        <v>9.0589787804201407</v>
      </c>
      <c r="AB20">
        <f t="shared" si="0"/>
        <v>9.2368751059713681</v>
      </c>
      <c r="AC20">
        <f t="shared" si="0"/>
        <v>9.341984290084822</v>
      </c>
      <c r="AD20">
        <f t="shared" si="0"/>
        <v>9.0472366982243688</v>
      </c>
      <c r="AE20">
        <f t="shared" si="0"/>
        <v>9.4114696481849496</v>
      </c>
      <c r="AF20">
        <f t="shared" si="0"/>
        <v>9.2980386422474393</v>
      </c>
      <c r="AG20">
        <f t="shared" si="0"/>
        <v>9.30450546823411</v>
      </c>
      <c r="AH20">
        <f t="shared" si="0"/>
        <v>9.3716051498332238</v>
      </c>
      <c r="AI20">
        <f t="shared" si="0"/>
        <v>9.2871084445004701</v>
      </c>
      <c r="AJ20">
        <f t="shared" si="0"/>
        <v>9.3444561157090469</v>
      </c>
      <c r="AK20">
        <f t="shared" si="0"/>
        <v>9.2600758420606279</v>
      </c>
      <c r="AL20">
        <f t="shared" si="0"/>
        <v>9.1892624846886211</v>
      </c>
      <c r="AM20">
        <f t="shared" si="0"/>
        <v>9.367217059749974</v>
      </c>
      <c r="AN20">
        <f t="shared" si="0"/>
        <v>9.3614740072383125</v>
      </c>
      <c r="AO20">
        <f t="shared" si="0"/>
        <v>9.2635642118924952</v>
      </c>
      <c r="AP20">
        <f t="shared" si="0"/>
        <v>9.1807277398575931</v>
      </c>
      <c r="AQ20">
        <f t="shared" si="0"/>
        <v>9.2141644977320212</v>
      </c>
      <c r="AR20">
        <f t="shared" si="0"/>
        <v>9.2389848318766266</v>
      </c>
      <c r="AS20">
        <f t="shared" si="0"/>
        <v>9.0912242409609956</v>
      </c>
      <c r="AT20">
        <f t="shared" si="0"/>
        <v>9.3718241850103414</v>
      </c>
      <c r="AU20">
        <f t="shared" si="0"/>
        <v>9.2646420644332981</v>
      </c>
    </row>
    <row r="21" spans="2:47" x14ac:dyDescent="0.45">
      <c r="B21">
        <f t="shared" si="1"/>
        <v>9.3586297810282382</v>
      </c>
      <c r="C21">
        <f t="shared" si="0"/>
        <v>8.9103353339623546</v>
      </c>
      <c r="D21">
        <f t="shared" si="0"/>
        <v>9.24362253391606</v>
      </c>
      <c r="E21">
        <f t="shared" si="0"/>
        <v>8.9646824231533504</v>
      </c>
      <c r="F21">
        <f t="shared" si="0"/>
        <v>9.3050063333801241</v>
      </c>
      <c r="G21">
        <f t="shared" si="0"/>
        <v>9.4289712395270353</v>
      </c>
      <c r="H21">
        <f t="shared" si="0"/>
        <v>9.2714493382430874</v>
      </c>
      <c r="I21">
        <f t="shared" si="0"/>
        <v>9.0254224079456034</v>
      </c>
      <c r="J21">
        <f t="shared" si="0"/>
        <v>9.270056260263317</v>
      </c>
      <c r="K21">
        <f t="shared" si="0"/>
        <v>8.5169482353183561</v>
      </c>
      <c r="L21">
        <f t="shared" si="0"/>
        <v>9.0578506204777334</v>
      </c>
      <c r="M21">
        <f t="shared" si="0"/>
        <v>8.9207981965921643</v>
      </c>
      <c r="N21">
        <f t="shared" si="0"/>
        <v>9.1532532843587298</v>
      </c>
      <c r="O21">
        <f t="shared" si="0"/>
        <v>8.853177412034551</v>
      </c>
      <c r="P21">
        <f t="shared" si="0"/>
        <v>9.3471496972425534</v>
      </c>
      <c r="Q21">
        <f t="shared" si="0"/>
        <v>9.1313197324241546</v>
      </c>
      <c r="R21">
        <f t="shared" si="0"/>
        <v>9.1843581829298611</v>
      </c>
      <c r="S21">
        <f t="shared" si="0"/>
        <v>9.0477582134403161</v>
      </c>
      <c r="T21">
        <f t="shared" si="0"/>
        <v>8.5469961934795453</v>
      </c>
      <c r="U21">
        <f t="shared" si="0"/>
        <v>8.7678416001227806</v>
      </c>
      <c r="V21">
        <f t="shared" si="0"/>
        <v>9.3133112144701293</v>
      </c>
      <c r="W21">
        <f t="shared" si="0"/>
        <v>9.0572473049142257</v>
      </c>
      <c r="X21">
        <f t="shared" si="0"/>
        <v>9.1883347088205678</v>
      </c>
      <c r="Y21">
        <f t="shared" si="0"/>
        <v>8.924552009892782</v>
      </c>
      <c r="Z21">
        <f t="shared" si="0"/>
        <v>8.9118201609975252</v>
      </c>
      <c r="AA21">
        <f t="shared" si="0"/>
        <v>8.7890696586352242</v>
      </c>
      <c r="AB21" t="e">
        <f t="shared" si="0"/>
        <v>#VALUE!</v>
      </c>
      <c r="AC21" t="e">
        <f t="shared" si="0"/>
        <v>#VALUE!</v>
      </c>
      <c r="AD21" t="e">
        <f t="shared" si="0"/>
        <v>#VALUE!</v>
      </c>
      <c r="AE21" t="e">
        <f t="shared" si="0"/>
        <v>#VALUE!</v>
      </c>
      <c r="AF21" t="e">
        <f t="shared" si="0"/>
        <v>#VALUE!</v>
      </c>
      <c r="AG21" t="e">
        <f t="shared" si="0"/>
        <v>#VALUE!</v>
      </c>
      <c r="AH21">
        <f t="shared" si="0"/>
        <v>9.5177461879131897</v>
      </c>
      <c r="AI21">
        <f t="shared" si="0"/>
        <v>9.5572536940688693</v>
      </c>
      <c r="AJ21">
        <f t="shared" si="0"/>
        <v>9.2897299838569989</v>
      </c>
      <c r="AK21">
        <f t="shared" si="0"/>
        <v>9.2427707496732303</v>
      </c>
      <c r="AL21">
        <f t="shared" si="0"/>
        <v>9.2241595524408915</v>
      </c>
      <c r="AM21">
        <f t="shared" si="0"/>
        <v>9.1849462639672232</v>
      </c>
      <c r="AN21">
        <f t="shared" si="0"/>
        <v>8.8856949504341252</v>
      </c>
      <c r="AO21">
        <f t="shared" si="0"/>
        <v>9.1424734683780873</v>
      </c>
      <c r="AP21">
        <f t="shared" si="0"/>
        <v>9.3986208614771805</v>
      </c>
      <c r="AQ21">
        <f t="shared" si="0"/>
        <v>8.8265814464448091</v>
      </c>
      <c r="AR21">
        <f t="shared" si="0"/>
        <v>9.0883996445112096</v>
      </c>
      <c r="AS21">
        <f t="shared" si="0"/>
        <v>9.5006179871002772</v>
      </c>
      <c r="AT21">
        <f t="shared" si="0"/>
        <v>9.5008566960560383</v>
      </c>
      <c r="AU21">
        <f t="shared" si="0"/>
        <v>9.099382116847524</v>
      </c>
    </row>
    <row r="22" spans="2:47" x14ac:dyDescent="0.45">
      <c r="B22">
        <f t="shared" si="1"/>
        <v>8.8549923962451338</v>
      </c>
      <c r="C22">
        <f t="shared" si="0"/>
        <v>8.7292370988513923</v>
      </c>
      <c r="D22">
        <f t="shared" si="0"/>
        <v>8.854960728834639</v>
      </c>
      <c r="E22">
        <f t="shared" si="0"/>
        <v>8.8015495318808838</v>
      </c>
      <c r="F22">
        <f t="shared" si="0"/>
        <v>8.6625825130690579</v>
      </c>
      <c r="G22">
        <f t="shared" si="0"/>
        <v>8.6507586187953791</v>
      </c>
      <c r="H22">
        <f t="shared" si="0"/>
        <v>8.8409002419400924</v>
      </c>
      <c r="I22">
        <f t="shared" si="0"/>
        <v>8.4974886406960906</v>
      </c>
      <c r="J22">
        <f t="shared" si="0"/>
        <v>8.55447365159824</v>
      </c>
      <c r="K22">
        <f t="shared" si="0"/>
        <v>8.7358933228126325</v>
      </c>
      <c r="L22">
        <f t="shared" si="0"/>
        <v>8.5225398092220761</v>
      </c>
      <c r="M22">
        <f t="shared" si="0"/>
        <v>8.66610653571467</v>
      </c>
      <c r="N22">
        <f t="shared" si="0"/>
        <v>8.8685340772644281</v>
      </c>
      <c r="O22">
        <f t="shared" si="0"/>
        <v>8.7849716161441407</v>
      </c>
      <c r="P22">
        <f t="shared" si="0"/>
        <v>8.7213942324375822</v>
      </c>
      <c r="Q22">
        <f t="shared" si="0"/>
        <v>8.8286595001873351</v>
      </c>
      <c r="R22">
        <f t="shared" si="0"/>
        <v>9.0210170972541235</v>
      </c>
      <c r="S22">
        <f t="shared" si="0"/>
        <v>8.8504943027739351</v>
      </c>
      <c r="T22">
        <f t="shared" si="0"/>
        <v>8.993554502766413</v>
      </c>
      <c r="U22">
        <f t="shared" si="0"/>
        <v>8.8405776873824191</v>
      </c>
      <c r="V22">
        <f t="shared" si="0"/>
        <v>8.8243376813160399</v>
      </c>
      <c r="W22">
        <f t="shared" si="0"/>
        <v>8.8607373634866242</v>
      </c>
      <c r="X22">
        <f t="shared" si="0"/>
        <v>8.72201119399476</v>
      </c>
      <c r="Y22">
        <f t="shared" si="0"/>
        <v>8.7037044364305949</v>
      </c>
      <c r="Z22">
        <f t="shared" si="0"/>
        <v>9.0501619929543917</v>
      </c>
      <c r="AA22">
        <f t="shared" si="0"/>
        <v>8.8486252416772171</v>
      </c>
      <c r="AB22">
        <f t="shared" si="0"/>
        <v>9.6095034787943447</v>
      </c>
      <c r="AC22">
        <f t="shared" si="0"/>
        <v>9.6969457394075853</v>
      </c>
      <c r="AD22">
        <f t="shared" si="0"/>
        <v>9.4468033380756857</v>
      </c>
      <c r="AE22">
        <f t="shared" si="0"/>
        <v>9.272174791597628</v>
      </c>
      <c r="AF22">
        <f t="shared" si="0"/>
        <v>9.0781503551224194</v>
      </c>
      <c r="AG22">
        <f t="shared" si="0"/>
        <v>9.2811095347747106</v>
      </c>
      <c r="AH22">
        <f t="shared" si="0"/>
        <v>9.3482754549751466</v>
      </c>
      <c r="AI22">
        <f t="shared" si="0"/>
        <v>9.257964970174573</v>
      </c>
      <c r="AJ22">
        <f t="shared" si="0"/>
        <v>9.2585926879196432</v>
      </c>
      <c r="AK22">
        <f t="shared" si="0"/>
        <v>9.464030381391213</v>
      </c>
      <c r="AL22">
        <f t="shared" si="0"/>
        <v>9.1414315516361775</v>
      </c>
      <c r="AM22">
        <f t="shared" si="0"/>
        <v>9.470849186093762</v>
      </c>
      <c r="AN22">
        <f t="shared" si="0"/>
        <v>9.4917679218470195</v>
      </c>
      <c r="AO22">
        <f t="shared" si="0"/>
        <v>9.2203377580738426</v>
      </c>
      <c r="AP22">
        <f t="shared" si="0"/>
        <v>9.4223624867299698</v>
      </c>
      <c r="AQ22">
        <f t="shared" si="0"/>
        <v>9.4838742880294529</v>
      </c>
      <c r="AR22">
        <f t="shared" si="0"/>
        <v>9.4100179713435566</v>
      </c>
      <c r="AS22">
        <f t="shared" si="0"/>
        <v>9.2781325185261423</v>
      </c>
      <c r="AT22">
        <f t="shared" si="0"/>
        <v>9.0977546016884325</v>
      </c>
      <c r="AU22">
        <f t="shared" si="0"/>
        <v>9.3561151968371057</v>
      </c>
    </row>
    <row r="23" spans="2:47" x14ac:dyDescent="0.45">
      <c r="B23">
        <f t="shared" si="1"/>
        <v>9.251879387518839</v>
      </c>
      <c r="C23">
        <f t="shared" si="0"/>
        <v>8.9771009153788928</v>
      </c>
      <c r="D23">
        <f t="shared" si="0"/>
        <v>9.1086042566603069</v>
      </c>
      <c r="E23">
        <f t="shared" si="0"/>
        <v>8.9822899215072898</v>
      </c>
      <c r="F23">
        <f t="shared" si="0"/>
        <v>9.0592710186696817</v>
      </c>
      <c r="G23">
        <f t="shared" si="0"/>
        <v>9.4158982451200774</v>
      </c>
      <c r="H23">
        <f t="shared" si="0"/>
        <v>8.7813443119065084</v>
      </c>
      <c r="I23">
        <f t="shared" si="0"/>
        <v>9.1495004903386299</v>
      </c>
      <c r="J23">
        <f t="shared" si="0"/>
        <v>9.0172342428213383</v>
      </c>
      <c r="K23">
        <f t="shared" si="0"/>
        <v>8.813145212802814</v>
      </c>
      <c r="L23">
        <f t="shared" si="0"/>
        <v>8.9113489960221042</v>
      </c>
      <c r="M23" t="s">
        <v>47</v>
      </c>
      <c r="N23">
        <f t="shared" si="0"/>
        <v>8.9210020655645614</v>
      </c>
      <c r="O23">
        <f t="shared" si="0"/>
        <v>8.7447183164732412</v>
      </c>
      <c r="P23">
        <f t="shared" si="0"/>
        <v>8.9332318850895245</v>
      </c>
      <c r="Q23">
        <f t="shared" si="0"/>
        <v>8.9327782881904536</v>
      </c>
      <c r="R23">
        <f t="shared" si="0"/>
        <v>8.9010133514142495</v>
      </c>
      <c r="S23">
        <f t="shared" si="0"/>
        <v>8.8201029708490086</v>
      </c>
      <c r="T23">
        <f t="shared" si="0"/>
        <v>9.0410626356203796</v>
      </c>
      <c r="U23">
        <f t="shared" si="0"/>
        <v>8.3487553192714863</v>
      </c>
      <c r="V23">
        <f t="shared" si="0"/>
        <v>9.2730674894064347</v>
      </c>
      <c r="W23">
        <f t="shared" si="0"/>
        <v>9.0715551612474403</v>
      </c>
      <c r="X23">
        <f t="shared" si="0"/>
        <v>8.9455612419902089</v>
      </c>
      <c r="Y23">
        <f t="shared" si="0"/>
        <v>8.5594498722351293</v>
      </c>
      <c r="Z23">
        <f t="shared" si="0"/>
        <v>8.9387941993989557</v>
      </c>
      <c r="AA23">
        <f t="shared" si="0"/>
        <v>8.9661569536503709</v>
      </c>
      <c r="AB23">
        <f t="shared" si="0"/>
        <v>9.9298547637924433</v>
      </c>
      <c r="AC23">
        <f t="shared" si="0"/>
        <v>9.628078269461362</v>
      </c>
      <c r="AD23">
        <f t="shared" si="0"/>
        <v>9.1889850427721935</v>
      </c>
      <c r="AE23">
        <f t="shared" si="0"/>
        <v>9.3634382433966898</v>
      </c>
      <c r="AF23">
        <f t="shared" si="0"/>
        <v>9.5610382401150282</v>
      </c>
      <c r="AG23">
        <f t="shared" si="0"/>
        <v>9.0712254777213523</v>
      </c>
      <c r="AH23">
        <f t="shared" si="0"/>
        <v>9.4731389210234536</v>
      </c>
      <c r="AI23">
        <f t="shared" si="0"/>
        <v>9.3899436243724832</v>
      </c>
      <c r="AJ23">
        <f t="shared" si="0"/>
        <v>8.6116118775194241</v>
      </c>
      <c r="AK23">
        <f t="shared" si="0"/>
        <v>8.8992043129192133</v>
      </c>
      <c r="AL23">
        <f t="shared" si="0"/>
        <v>8.2544705664166642</v>
      </c>
      <c r="AM23">
        <f t="shared" si="0"/>
        <v>8.2514355631457796</v>
      </c>
      <c r="AN23">
        <f t="shared" si="0"/>
        <v>8.6288412737431841</v>
      </c>
      <c r="AO23">
        <f t="shared" si="0"/>
        <v>9.2188575179747563</v>
      </c>
      <c r="AP23">
        <f t="shared" si="0"/>
        <v>8.4724914082346547</v>
      </c>
      <c r="AQ23">
        <f t="shared" si="0"/>
        <v>8.7513744688464854</v>
      </c>
      <c r="AR23">
        <f t="shared" si="0"/>
        <v>8.8778689776564743</v>
      </c>
      <c r="AS23">
        <f t="shared" si="0"/>
        <v>9.1050818814134686</v>
      </c>
      <c r="AT23">
        <f t="shared" si="0"/>
        <v>8.9596855112972396</v>
      </c>
      <c r="AU23">
        <f t="shared" si="0"/>
        <v>8.9163984615841105</v>
      </c>
    </row>
    <row r="24" spans="2:47" x14ac:dyDescent="0.45">
      <c r="B24">
        <f t="shared" si="1"/>
        <v>9.336810369924887</v>
      </c>
      <c r="C24">
        <f t="shared" si="0"/>
        <v>9.2858496767957472</v>
      </c>
      <c r="D24">
        <f t="shared" si="0"/>
        <v>9.2328372596368684</v>
      </c>
      <c r="E24">
        <f t="shared" si="0"/>
        <v>9.275759758624881</v>
      </c>
      <c r="F24">
        <f t="shared" si="0"/>
        <v>9.2976823589841668</v>
      </c>
      <c r="G24">
        <f t="shared" si="0"/>
        <v>9.1350108026392647</v>
      </c>
      <c r="H24">
        <f t="shared" si="0"/>
        <v>9.2960633173253502</v>
      </c>
      <c r="I24">
        <f t="shared" si="0"/>
        <v>9.3087716765680835</v>
      </c>
      <c r="J24">
        <f t="shared" si="0"/>
        <v>9.3787589231506256</v>
      </c>
      <c r="K24">
        <f t="shared" si="0"/>
        <v>9.5574504640907492</v>
      </c>
      <c r="L24">
        <f t="shared" si="0"/>
        <v>8.9252404181236358</v>
      </c>
      <c r="M24">
        <f t="shared" si="0"/>
        <v>9.2600972476418892</v>
      </c>
      <c r="N24">
        <f t="shared" si="0"/>
        <v>9.3508860933095015</v>
      </c>
      <c r="O24">
        <f t="shared" si="0"/>
        <v>9.2254657490763208</v>
      </c>
      <c r="P24">
        <f t="shared" si="0"/>
        <v>9.4237875890803746</v>
      </c>
      <c r="Q24">
        <f t="shared" si="0"/>
        <v>9.075420393084034</v>
      </c>
      <c r="R24">
        <f t="shared" si="0"/>
        <v>9.4051263103436806</v>
      </c>
      <c r="S24">
        <f t="shared" si="0"/>
        <v>9.3868160598346524</v>
      </c>
      <c r="T24">
        <f t="shared" si="0"/>
        <v>9.5764573530273616</v>
      </c>
      <c r="U24">
        <f t="shared" si="0"/>
        <v>9.7082005408061782</v>
      </c>
      <c r="V24">
        <f t="shared" si="0"/>
        <v>9.6345143126785775</v>
      </c>
      <c r="W24">
        <f t="shared" si="0"/>
        <v>9.570529943155794</v>
      </c>
      <c r="X24">
        <f t="shared" si="0"/>
        <v>9.524271745120835</v>
      </c>
      <c r="Y24">
        <f t="shared" si="0"/>
        <v>9.5869715642540267</v>
      </c>
      <c r="Z24">
        <f t="shared" si="0"/>
        <v>9.8566342954232962</v>
      </c>
      <c r="AA24">
        <f t="shared" si="0"/>
        <v>9.5705553251945776</v>
      </c>
      <c r="AB24">
        <f t="shared" si="0"/>
        <v>9.6295741059918143</v>
      </c>
      <c r="AC24">
        <f t="shared" si="0"/>
        <v>9.5428728567055892</v>
      </c>
      <c r="AD24">
        <f t="shared" si="0"/>
        <v>9.7534810578170017</v>
      </c>
      <c r="AE24">
        <f t="shared" si="0"/>
        <v>9.4345114171309206</v>
      </c>
      <c r="AF24">
        <f t="shared" si="0"/>
        <v>9.7430720821856092</v>
      </c>
      <c r="AG24">
        <f t="shared" si="0"/>
        <v>9.737423123688858</v>
      </c>
      <c r="AH24">
        <f t="shared" si="0"/>
        <v>9.4540069485971916</v>
      </c>
      <c r="AI24">
        <f t="shared" si="0"/>
        <v>9.4695230940527786</v>
      </c>
      <c r="AJ24">
        <f t="shared" si="0"/>
        <v>8.9883031539920548</v>
      </c>
      <c r="AK24">
        <f t="shared" si="0"/>
        <v>9.6487622698235427</v>
      </c>
      <c r="AL24">
        <f t="shared" si="0"/>
        <v>9.5852089510324685</v>
      </c>
      <c r="AM24">
        <f t="shared" si="0"/>
        <v>9.6913707699532186</v>
      </c>
      <c r="AN24">
        <f t="shared" si="0"/>
        <v>9.4967400625915452</v>
      </c>
      <c r="AO24">
        <f t="shared" si="0"/>
        <v>9.5733753290966028</v>
      </c>
      <c r="AP24">
        <f t="shared" si="0"/>
        <v>9.59145266862485</v>
      </c>
      <c r="AQ24">
        <f t="shared" si="0"/>
        <v>9.6542746995528059</v>
      </c>
      <c r="AR24">
        <f t="shared" si="0"/>
        <v>9.5986715622096721</v>
      </c>
      <c r="AS24">
        <f t="shared" si="0"/>
        <v>9.856135917057145</v>
      </c>
      <c r="AT24">
        <f t="shared" si="0"/>
        <v>9.8116478849371305</v>
      </c>
      <c r="AU24">
        <f t="shared" si="0"/>
        <v>9.4918911393487857</v>
      </c>
    </row>
    <row r="25" spans="2:47" x14ac:dyDescent="0.45">
      <c r="B25">
        <f t="shared" si="1"/>
        <v>9.3093210733134786</v>
      </c>
      <c r="C25">
        <f t="shared" ref="C25:AU30" si="2">ABS(C8)</f>
        <v>9.5177942117496031</v>
      </c>
      <c r="D25">
        <f t="shared" si="2"/>
        <v>9.6328154346348356</v>
      </c>
      <c r="E25">
        <f t="shared" si="2"/>
        <v>9.6101851941065686</v>
      </c>
      <c r="F25">
        <f t="shared" si="2"/>
        <v>9.5566233345769884</v>
      </c>
      <c r="G25">
        <f t="shared" si="2"/>
        <v>9.6395159685965464</v>
      </c>
      <c r="H25">
        <f t="shared" si="2"/>
        <v>9.5196172272120858</v>
      </c>
      <c r="I25">
        <f t="shared" si="2"/>
        <v>9.7857178515346437</v>
      </c>
      <c r="J25">
        <f t="shared" si="2"/>
        <v>9.6424992051656879</v>
      </c>
      <c r="K25">
        <f t="shared" si="2"/>
        <v>9.5604409455427781</v>
      </c>
      <c r="L25">
        <f t="shared" si="2"/>
        <v>9.430974521909965</v>
      </c>
      <c r="M25">
        <f t="shared" si="2"/>
        <v>9.7678904591275231</v>
      </c>
      <c r="N25">
        <f t="shared" si="2"/>
        <v>9.6120743359110516</v>
      </c>
      <c r="O25">
        <f t="shared" si="2"/>
        <v>9.6704635835355415</v>
      </c>
      <c r="P25">
        <f t="shared" si="2"/>
        <v>9.6526522093410083</v>
      </c>
      <c r="Q25">
        <f t="shared" si="2"/>
        <v>9.4652632709973172</v>
      </c>
      <c r="R25">
        <f t="shared" si="2"/>
        <v>9.7254736411521261</v>
      </c>
      <c r="S25">
        <f t="shared" si="2"/>
        <v>9.5257906664841183</v>
      </c>
      <c r="T25">
        <f t="shared" si="2"/>
        <v>9.550121451473677</v>
      </c>
      <c r="U25">
        <f t="shared" si="2"/>
        <v>9.4980454247309236</v>
      </c>
      <c r="V25">
        <f t="shared" si="2"/>
        <v>9.6309903606444696</v>
      </c>
      <c r="W25">
        <f t="shared" si="2"/>
        <v>9.5984147081760707</v>
      </c>
      <c r="X25">
        <f t="shared" si="2"/>
        <v>9.5484719850392121</v>
      </c>
      <c r="Y25">
        <f t="shared" si="2"/>
        <v>9.4217369904816657</v>
      </c>
      <c r="Z25">
        <f t="shared" si="2"/>
        <v>9.3984360016042192</v>
      </c>
      <c r="AA25">
        <f t="shared" si="2"/>
        <v>9.169949200709965</v>
      </c>
      <c r="AB25">
        <f t="shared" si="2"/>
        <v>9.4593167852209614</v>
      </c>
      <c r="AC25">
        <f t="shared" si="2"/>
        <v>9.6857533395334361</v>
      </c>
      <c r="AD25">
        <f t="shared" si="2"/>
        <v>9.5607114773300061</v>
      </c>
      <c r="AE25">
        <f t="shared" si="2"/>
        <v>9.5927435237363952</v>
      </c>
      <c r="AF25">
        <f t="shared" si="2"/>
        <v>9.7778653772466821</v>
      </c>
      <c r="AG25">
        <f t="shared" si="2"/>
        <v>9.5873753803132509</v>
      </c>
      <c r="AH25">
        <f t="shared" si="2"/>
        <v>9.9480701460666374</v>
      </c>
      <c r="AI25">
        <f t="shared" si="2"/>
        <v>9.7834892986677602</v>
      </c>
      <c r="AJ25">
        <f t="shared" si="2"/>
        <v>9.5869329751708463</v>
      </c>
      <c r="AK25">
        <f t="shared" si="2"/>
        <v>9.6268737764924648</v>
      </c>
      <c r="AL25">
        <f t="shared" si="2"/>
        <v>9.6713543624442426</v>
      </c>
      <c r="AM25">
        <f t="shared" si="2"/>
        <v>9.3773752468660092</v>
      </c>
      <c r="AN25">
        <f t="shared" si="2"/>
        <v>9.6433072280823762</v>
      </c>
      <c r="AO25">
        <f t="shared" si="2"/>
        <v>9.5255004781466024</v>
      </c>
      <c r="AP25">
        <f t="shared" si="2"/>
        <v>9.128347941992816</v>
      </c>
      <c r="AQ25">
        <f t="shared" si="2"/>
        <v>9.1949306544961154</v>
      </c>
      <c r="AR25">
        <f t="shared" si="2"/>
        <v>9.2277458219991928</v>
      </c>
      <c r="AS25">
        <f t="shared" si="2"/>
        <v>9.5419651227438713</v>
      </c>
      <c r="AT25">
        <f t="shared" si="2"/>
        <v>9.6140778890441254</v>
      </c>
      <c r="AU25">
        <f t="shared" si="2"/>
        <v>9.6830652947437628</v>
      </c>
    </row>
    <row r="26" spans="2:47" x14ac:dyDescent="0.45">
      <c r="B26">
        <f t="shared" si="1"/>
        <v>8.5679889060979892</v>
      </c>
      <c r="C26">
        <f t="shared" si="2"/>
        <v>8.8945357525694373</v>
      </c>
      <c r="D26">
        <f t="shared" si="2"/>
        <v>9.144941998821599</v>
      </c>
      <c r="E26">
        <f t="shared" si="2"/>
        <v>8.8255840053102705</v>
      </c>
      <c r="F26">
        <f t="shared" si="2"/>
        <v>8.7390108616878397</v>
      </c>
      <c r="G26">
        <f t="shared" si="2"/>
        <v>9.2008304437857884</v>
      </c>
      <c r="H26">
        <f t="shared" si="2"/>
        <v>9.0302977506055733</v>
      </c>
      <c r="I26">
        <f t="shared" si="2"/>
        <v>9.1037784305835991</v>
      </c>
      <c r="J26">
        <f t="shared" si="2"/>
        <v>9.3021502451823821</v>
      </c>
      <c r="K26">
        <f t="shared" si="2"/>
        <v>8.8298938127187743</v>
      </c>
      <c r="L26">
        <f t="shared" si="2"/>
        <v>9.2363656582580678</v>
      </c>
      <c r="M26">
        <f t="shared" si="2"/>
        <v>8.7607929396675424</v>
      </c>
      <c r="N26">
        <f t="shared" si="2"/>
        <v>8.229850969781257</v>
      </c>
      <c r="O26">
        <f t="shared" si="2"/>
        <v>8.8340061155115173</v>
      </c>
      <c r="P26">
        <f t="shared" si="2"/>
        <v>8.7354741594089962</v>
      </c>
      <c r="Q26">
        <f t="shared" si="2"/>
        <v>8.1406494629864277</v>
      </c>
      <c r="R26">
        <f t="shared" si="2"/>
        <v>8.9420234849572253</v>
      </c>
      <c r="S26">
        <f t="shared" si="2"/>
        <v>8.6779770590119849</v>
      </c>
      <c r="T26">
        <f t="shared" si="2"/>
        <v>8.9626185764086674</v>
      </c>
      <c r="U26">
        <f t="shared" si="2"/>
        <v>9.2522296030723634</v>
      </c>
      <c r="V26">
        <f t="shared" si="2"/>
        <v>9.4463307675580079</v>
      </c>
      <c r="W26">
        <f t="shared" si="2"/>
        <v>8.9559280387080822</v>
      </c>
      <c r="X26">
        <f t="shared" si="2"/>
        <v>9.1706832898889754</v>
      </c>
      <c r="Y26">
        <f t="shared" si="2"/>
        <v>9.2788719581644017</v>
      </c>
      <c r="Z26">
        <f t="shared" si="2"/>
        <v>9.5506282502580859</v>
      </c>
      <c r="AA26">
        <f t="shared" si="2"/>
        <v>9.1221695244607766</v>
      </c>
      <c r="AB26">
        <f t="shared" si="2"/>
        <v>8.9498514399690734</v>
      </c>
      <c r="AC26">
        <f t="shared" si="2"/>
        <v>8.976673728607846</v>
      </c>
      <c r="AD26">
        <f t="shared" si="2"/>
        <v>9.5794486129328185</v>
      </c>
      <c r="AE26">
        <f t="shared" si="2"/>
        <v>9.72279804128436</v>
      </c>
      <c r="AF26">
        <f t="shared" si="2"/>
        <v>9.6788490589457847</v>
      </c>
      <c r="AG26">
        <f t="shared" si="2"/>
        <v>9.8476485723563894</v>
      </c>
      <c r="AH26">
        <f t="shared" si="2"/>
        <v>9.397390285009589</v>
      </c>
      <c r="AI26">
        <f t="shared" si="2"/>
        <v>9.2402009351208854</v>
      </c>
      <c r="AJ26">
        <f t="shared" si="2"/>
        <v>8.8910390589843526</v>
      </c>
      <c r="AK26">
        <f t="shared" si="2"/>
        <v>9.0350208007938129</v>
      </c>
      <c r="AL26">
        <f t="shared" si="2"/>
        <v>8.720782912487234</v>
      </c>
      <c r="AM26">
        <f t="shared" si="2"/>
        <v>9.1672180825213161</v>
      </c>
      <c r="AN26">
        <f t="shared" si="2"/>
        <v>9.3041009720702572</v>
      </c>
      <c r="AO26">
        <f t="shared" si="2"/>
        <v>8.9797250933284865</v>
      </c>
      <c r="AP26">
        <f t="shared" si="2"/>
        <v>9.1450375214425659</v>
      </c>
      <c r="AQ26">
        <f t="shared" si="2"/>
        <v>9.3426574245945275</v>
      </c>
      <c r="AR26">
        <f t="shared" si="2"/>
        <v>8.8717745711349547</v>
      </c>
      <c r="AS26">
        <f t="shared" si="2"/>
        <v>8.7998024905627812</v>
      </c>
      <c r="AT26">
        <f t="shared" si="2"/>
        <v>9.2491027041702942</v>
      </c>
      <c r="AU26">
        <f t="shared" si="2"/>
        <v>9.4052411400051632</v>
      </c>
    </row>
    <row r="27" spans="2:47" x14ac:dyDescent="0.45">
      <c r="B27">
        <f t="shared" si="1"/>
        <v>9.6255182998038187</v>
      </c>
      <c r="C27">
        <f t="shared" si="2"/>
        <v>9.6904763336285029</v>
      </c>
      <c r="D27">
        <f t="shared" si="2"/>
        <v>9.7611553765679862</v>
      </c>
      <c r="E27">
        <f t="shared" si="2"/>
        <v>9.6126515047733676</v>
      </c>
      <c r="F27">
        <f t="shared" si="2"/>
        <v>9.6884242823794011</v>
      </c>
      <c r="G27">
        <f t="shared" si="2"/>
        <v>9.3318421231015165</v>
      </c>
      <c r="H27">
        <f t="shared" si="2"/>
        <v>9.4778137414203574</v>
      </c>
      <c r="I27">
        <f t="shared" si="2"/>
        <v>9.6019021920541263</v>
      </c>
      <c r="J27">
        <f t="shared" si="2"/>
        <v>9.7065182459492227</v>
      </c>
      <c r="K27">
        <f t="shared" si="2"/>
        <v>9.6231537941037502</v>
      </c>
      <c r="L27">
        <f t="shared" si="2"/>
        <v>9.6105831155834185</v>
      </c>
      <c r="M27">
        <f t="shared" si="2"/>
        <v>9.4784423319516105</v>
      </c>
      <c r="N27">
        <f t="shared" si="2"/>
        <v>9.4272029088329834</v>
      </c>
      <c r="O27">
        <f t="shared" si="2"/>
        <v>9.4445428736588326</v>
      </c>
      <c r="P27">
        <f t="shared" si="2"/>
        <v>9.5958806234372229</v>
      </c>
      <c r="Q27">
        <f t="shared" si="2"/>
        <v>9.5732579605567185</v>
      </c>
      <c r="R27">
        <f t="shared" si="2"/>
        <v>9.4916540246447774</v>
      </c>
      <c r="S27">
        <f t="shared" si="2"/>
        <v>9.4478262641481248</v>
      </c>
      <c r="T27">
        <f t="shared" si="2"/>
        <v>9.7356700618526926</v>
      </c>
      <c r="U27">
        <f t="shared" si="2"/>
        <v>9.8795090584243699</v>
      </c>
      <c r="V27">
        <f t="shared" si="2"/>
        <v>9.5702116047394181</v>
      </c>
      <c r="W27">
        <f t="shared" si="2"/>
        <v>10.05904638195026</v>
      </c>
      <c r="X27">
        <f t="shared" si="2"/>
        <v>9.8780510265689561</v>
      </c>
      <c r="Y27">
        <f t="shared" si="2"/>
        <v>9.7593626740929516</v>
      </c>
      <c r="Z27">
        <f t="shared" si="2"/>
        <v>9.6757752938570132</v>
      </c>
      <c r="AA27">
        <f t="shared" si="2"/>
        <v>9.5138077623903623</v>
      </c>
      <c r="AB27">
        <f t="shared" si="2"/>
        <v>9.7852433327198529</v>
      </c>
      <c r="AC27">
        <f t="shared" si="2"/>
        <v>9.2254259659184221</v>
      </c>
      <c r="AD27">
        <f t="shared" si="2"/>
        <v>9.6864728274614755</v>
      </c>
      <c r="AE27">
        <f t="shared" si="2"/>
        <v>9.4667431060939435</v>
      </c>
      <c r="AF27">
        <f t="shared" si="2"/>
        <v>9.3757049241925081</v>
      </c>
      <c r="AG27">
        <f t="shared" si="2"/>
        <v>9.5275089733608773</v>
      </c>
      <c r="AH27">
        <f t="shared" si="2"/>
        <v>9.3643523301729399</v>
      </c>
      <c r="AI27">
        <f t="shared" si="2"/>
        <v>9.4259885019545102</v>
      </c>
      <c r="AJ27">
        <f t="shared" si="2"/>
        <v>9.2708831953579267</v>
      </c>
      <c r="AK27">
        <f t="shared" si="2"/>
        <v>9.4520243528193824</v>
      </c>
      <c r="AL27">
        <f t="shared" si="2"/>
        <v>9.2919026110046339</v>
      </c>
      <c r="AM27">
        <f t="shared" si="2"/>
        <v>9.2308725186813287</v>
      </c>
      <c r="AN27">
        <f t="shared" si="2"/>
        <v>9.4421264405499947</v>
      </c>
      <c r="AO27">
        <f t="shared" si="2"/>
        <v>9.214059622427941</v>
      </c>
      <c r="AP27">
        <f t="shared" si="2"/>
        <v>9.5193146393309878</v>
      </c>
      <c r="AQ27">
        <f t="shared" si="2"/>
        <v>9.2822007511247637</v>
      </c>
      <c r="AR27">
        <f t="shared" si="2"/>
        <v>9.3610777138065071</v>
      </c>
      <c r="AS27">
        <f t="shared" si="2"/>
        <v>9.3411452451530455</v>
      </c>
      <c r="AT27">
        <f t="shared" si="2"/>
        <v>9.4669851147024513</v>
      </c>
      <c r="AU27">
        <f t="shared" si="2"/>
        <v>9.4269006081518558</v>
      </c>
    </row>
    <row r="28" spans="2:47" x14ac:dyDescent="0.45">
      <c r="B28">
        <f t="shared" si="1"/>
        <v>9.7018322959747287</v>
      </c>
      <c r="C28">
        <f t="shared" si="2"/>
        <v>9.3897424657441046</v>
      </c>
      <c r="D28">
        <f t="shared" si="2"/>
        <v>9.6190541635933826</v>
      </c>
      <c r="E28">
        <f t="shared" si="2"/>
        <v>9.6639496088452237</v>
      </c>
      <c r="F28">
        <f t="shared" si="2"/>
        <v>9.5980087518396697</v>
      </c>
      <c r="G28">
        <f t="shared" si="2"/>
        <v>9.6538951200369869</v>
      </c>
      <c r="H28">
        <f t="shared" si="2"/>
        <v>9.4961213200318397</v>
      </c>
      <c r="I28">
        <f t="shared" si="2"/>
        <v>9.4218452771616903</v>
      </c>
      <c r="J28">
        <f t="shared" si="2"/>
        <v>9.6706451064651002</v>
      </c>
      <c r="K28">
        <f t="shared" si="2"/>
        <v>9.4078684566552333</v>
      </c>
      <c r="L28">
        <f t="shared" si="2"/>
        <v>9.7594110170373582</v>
      </c>
      <c r="M28">
        <f t="shared" si="2"/>
        <v>9.4877727354731594</v>
      </c>
      <c r="N28">
        <f t="shared" si="2"/>
        <v>9.6493031777717153</v>
      </c>
      <c r="O28">
        <f t="shared" si="2"/>
        <v>9.8552425298709814</v>
      </c>
      <c r="P28">
        <f t="shared" si="2"/>
        <v>9.7662918949868107</v>
      </c>
      <c r="Q28">
        <f t="shared" si="2"/>
        <v>9.5268633433279941</v>
      </c>
      <c r="R28">
        <f t="shared" si="2"/>
        <v>9.360519094615146</v>
      </c>
      <c r="S28">
        <f t="shared" si="2"/>
        <v>9.5835714446891664</v>
      </c>
      <c r="T28">
        <f t="shared" si="2"/>
        <v>9.5790677231384187</v>
      </c>
      <c r="U28">
        <f t="shared" si="2"/>
        <v>9.7260712104056566</v>
      </c>
      <c r="V28">
        <f t="shared" si="2"/>
        <v>9.508771406769581</v>
      </c>
      <c r="W28">
        <f t="shared" si="2"/>
        <v>9.6142259318779981</v>
      </c>
      <c r="X28">
        <f t="shared" si="2"/>
        <v>9.5934042200670184</v>
      </c>
      <c r="Y28">
        <f t="shared" si="2"/>
        <v>9.4655627274842242</v>
      </c>
      <c r="Z28">
        <f t="shared" si="2"/>
        <v>9.3771890869859682</v>
      </c>
      <c r="AA28">
        <f t="shared" si="2"/>
        <v>9.6299874025326382</v>
      </c>
      <c r="AB28">
        <f t="shared" si="2"/>
        <v>9.7769099276181883</v>
      </c>
      <c r="AC28">
        <f t="shared" si="2"/>
        <v>9.3922717162629077</v>
      </c>
      <c r="AD28">
        <f t="shared" si="2"/>
        <v>9.6804659113272482</v>
      </c>
      <c r="AE28">
        <f t="shared" si="2"/>
        <v>9.780997966679994</v>
      </c>
      <c r="AF28">
        <f t="shared" si="2"/>
        <v>9.6314737425685006</v>
      </c>
      <c r="AG28">
        <f t="shared" si="2"/>
        <v>9.8518640970865334</v>
      </c>
      <c r="AH28">
        <f t="shared" si="2"/>
        <v>9.8641251812873882</v>
      </c>
      <c r="AI28">
        <f t="shared" si="2"/>
        <v>9.867434022793887</v>
      </c>
      <c r="AJ28">
        <f t="shared" si="2"/>
        <v>9.6631839864574083</v>
      </c>
      <c r="AK28">
        <f t="shared" si="2"/>
        <v>9.7517884585359624</v>
      </c>
      <c r="AL28">
        <f t="shared" si="2"/>
        <v>9.7929708843134637</v>
      </c>
      <c r="AM28">
        <f t="shared" si="2"/>
        <v>9.6871242130899198</v>
      </c>
      <c r="AN28">
        <f t="shared" si="2"/>
        <v>9.605074857067363</v>
      </c>
      <c r="AO28">
        <f t="shared" si="2"/>
        <v>9.6505138740003851</v>
      </c>
      <c r="AP28">
        <f t="shared" si="2"/>
        <v>9.7553585198347719</v>
      </c>
      <c r="AQ28">
        <f t="shared" si="2"/>
        <v>9.7610431032517688</v>
      </c>
      <c r="AR28">
        <f t="shared" si="2"/>
        <v>9.8418336297416786</v>
      </c>
      <c r="AS28">
        <f t="shared" si="2"/>
        <v>9.6616909867576588</v>
      </c>
      <c r="AT28">
        <f t="shared" si="2"/>
        <v>9.6301440581380024</v>
      </c>
      <c r="AU28">
        <f t="shared" si="2"/>
        <v>9.7349808531140063</v>
      </c>
    </row>
    <row r="29" spans="2:47" x14ac:dyDescent="0.45">
      <c r="B29">
        <f t="shared" si="1"/>
        <v>10.008740018644259</v>
      </c>
      <c r="C29">
        <f t="shared" si="2"/>
        <v>9.8724670690759844</v>
      </c>
      <c r="D29">
        <f t="shared" si="2"/>
        <v>9.7470684319906535</v>
      </c>
      <c r="E29">
        <f t="shared" si="2"/>
        <v>9.5270549092543746</v>
      </c>
      <c r="F29">
        <f t="shared" si="2"/>
        <v>9.7285396282096244</v>
      </c>
      <c r="G29">
        <f t="shared" si="2"/>
        <v>9.8682581011009596</v>
      </c>
      <c r="H29">
        <f t="shared" si="2"/>
        <v>9.6363685810898261</v>
      </c>
      <c r="I29">
        <f t="shared" si="2"/>
        <v>9.2239598431656411</v>
      </c>
      <c r="J29">
        <f t="shared" si="2"/>
        <v>9.8115364749703193</v>
      </c>
      <c r="K29">
        <f t="shared" si="2"/>
        <v>9.4239089404532077</v>
      </c>
      <c r="L29">
        <f t="shared" si="2"/>
        <v>9.807914761707897</v>
      </c>
      <c r="M29">
        <f t="shared" si="2"/>
        <v>9.874750195901786</v>
      </c>
      <c r="N29">
        <f t="shared" si="2"/>
        <v>9.7275087325692429</v>
      </c>
      <c r="O29">
        <f t="shared" si="2"/>
        <v>9.5990014001015727</v>
      </c>
      <c r="P29">
        <f t="shared" si="2"/>
        <v>9.619630209992291</v>
      </c>
      <c r="Q29">
        <f t="shared" si="2"/>
        <v>9.8934467836106954</v>
      </c>
      <c r="R29">
        <f t="shared" si="2"/>
        <v>9.7966302072279632</v>
      </c>
      <c r="S29">
        <f t="shared" si="2"/>
        <v>10.125028129585967</v>
      </c>
      <c r="T29">
        <f t="shared" si="2"/>
        <v>9.0179422166305603</v>
      </c>
      <c r="U29">
        <f t="shared" si="2"/>
        <v>9.3562224983929934</v>
      </c>
      <c r="V29">
        <f t="shared" si="2"/>
        <v>9.6219710239566911</v>
      </c>
      <c r="W29">
        <f t="shared" si="2"/>
        <v>9.5217036777796764</v>
      </c>
      <c r="X29">
        <f t="shared" si="2"/>
        <v>9.4162531772293576</v>
      </c>
      <c r="Y29">
        <f t="shared" si="2"/>
        <v>9.2849548860005022</v>
      </c>
      <c r="Z29">
        <f t="shared" si="2"/>
        <v>9.2646225183820015</v>
      </c>
      <c r="AA29">
        <f t="shared" si="2"/>
        <v>8.9284513533996961</v>
      </c>
      <c r="AB29">
        <f t="shared" si="2"/>
        <v>9.1445610128606329</v>
      </c>
      <c r="AC29">
        <f t="shared" si="2"/>
        <v>9.6643794870524733</v>
      </c>
      <c r="AD29">
        <f t="shared" si="2"/>
        <v>9.4860322037574836</v>
      </c>
      <c r="AE29">
        <f t="shared" si="2"/>
        <v>9.5174433486458412</v>
      </c>
      <c r="AF29">
        <f t="shared" si="2"/>
        <v>9.7897123742988068</v>
      </c>
      <c r="AG29">
        <f t="shared" si="2"/>
        <v>9.4962319542780786</v>
      </c>
      <c r="AH29">
        <f t="shared" si="2"/>
        <v>9.6480537316132349</v>
      </c>
      <c r="AI29">
        <f t="shared" si="2"/>
        <v>9.3906866207277417</v>
      </c>
      <c r="AJ29">
        <f t="shared" si="2"/>
        <v>9.317347726216946</v>
      </c>
      <c r="AK29">
        <f t="shared" si="2"/>
        <v>9.3483242769586301</v>
      </c>
      <c r="AL29">
        <f t="shared" si="2"/>
        <v>9.0799834887688888</v>
      </c>
      <c r="AM29">
        <f t="shared" si="2"/>
        <v>9.6949744211925015</v>
      </c>
      <c r="AN29">
        <f t="shared" si="2"/>
        <v>9.4065246546641426</v>
      </c>
      <c r="AO29">
        <f t="shared" si="2"/>
        <v>9.7213256969914301</v>
      </c>
      <c r="AP29">
        <f t="shared" si="2"/>
        <v>9.4286227090241361</v>
      </c>
      <c r="AQ29">
        <f t="shared" si="2"/>
        <v>9.4278677645122357</v>
      </c>
      <c r="AR29">
        <f t="shared" si="2"/>
        <v>9.5562858478679722</v>
      </c>
      <c r="AS29">
        <f t="shared" si="2"/>
        <v>9.3008946123685874</v>
      </c>
      <c r="AT29">
        <f t="shared" si="2"/>
        <v>9.1482077550868262</v>
      </c>
      <c r="AU29">
        <f t="shared" si="2"/>
        <v>9.477084659864822</v>
      </c>
    </row>
    <row r="30" spans="2:47" x14ac:dyDescent="0.45">
      <c r="B30">
        <f t="shared" si="1"/>
        <v>9.1164195925557898</v>
      </c>
      <c r="C30">
        <f t="shared" si="2"/>
        <v>9.3899735316648254</v>
      </c>
      <c r="D30">
        <f t="shared" si="2"/>
        <v>9.3050722237264942</v>
      </c>
      <c r="E30">
        <f t="shared" si="2"/>
        <v>9.2572051915732914</v>
      </c>
      <c r="F30">
        <f t="shared" si="2"/>
        <v>9.4760470513712942</v>
      </c>
      <c r="G30">
        <f t="shared" si="2"/>
        <v>9.6129859406565838</v>
      </c>
      <c r="H30">
        <f t="shared" si="2"/>
        <v>9.7331213765946991</v>
      </c>
      <c r="I30">
        <f t="shared" si="2"/>
        <v>9.337583115137063</v>
      </c>
      <c r="J30">
        <f t="shared" si="2"/>
        <v>9.3175817814440212</v>
      </c>
      <c r="K30">
        <f t="shared" si="2"/>
        <v>9.2230114600345079</v>
      </c>
      <c r="L30">
        <f t="shared" si="2"/>
        <v>9.2777207313955063</v>
      </c>
      <c r="M30">
        <f t="shared" si="2"/>
        <v>9.4420613017793453</v>
      </c>
      <c r="N30">
        <f t="shared" si="2"/>
        <v>9.3293828677862027</v>
      </c>
      <c r="O30">
        <f t="shared" si="2"/>
        <v>9.3834104656211501</v>
      </c>
      <c r="P30">
        <f t="shared" si="2"/>
        <v>9.403301882840676</v>
      </c>
      <c r="Q30">
        <f t="shared" si="2"/>
        <v>9.1675980128025714</v>
      </c>
      <c r="R30">
        <f t="shared" si="2"/>
        <v>9.5481972417672605</v>
      </c>
      <c r="S30">
        <f t="shared" si="2"/>
        <v>9.6542974993505197</v>
      </c>
      <c r="T30">
        <f t="shared" si="2"/>
        <v>9.7249569821784227</v>
      </c>
      <c r="U30">
        <f t="shared" si="2"/>
        <v>9.7221135769060396</v>
      </c>
      <c r="V30">
        <f t="shared" si="2"/>
        <v>9.768853898766432</v>
      </c>
      <c r="W30">
        <f t="shared" si="2"/>
        <v>9.8012229175897048</v>
      </c>
      <c r="X30">
        <f t="shared" si="2"/>
        <v>9.9012012472720343</v>
      </c>
      <c r="Y30">
        <f t="shared" si="2"/>
        <v>9.8605644265826378</v>
      </c>
      <c r="Z30">
        <f t="shared" si="2"/>
        <v>9.8740451367411275</v>
      </c>
      <c r="AA30">
        <f t="shared" si="2"/>
        <v>9.8576596876153726</v>
      </c>
      <c r="AB30">
        <f t="shared" si="2"/>
        <v>9.8922279254805936</v>
      </c>
      <c r="AC30">
        <f t="shared" si="2"/>
        <v>9.7073045573756183</v>
      </c>
      <c r="AD30">
        <f t="shared" si="2"/>
        <v>9.8378886264164187</v>
      </c>
      <c r="AE30">
        <f t="shared" si="2"/>
        <v>10.049357611238989</v>
      </c>
      <c r="AF30">
        <f t="shared" si="2"/>
        <v>9.9293605649021011</v>
      </c>
      <c r="AG30">
        <f t="shared" ref="C30:AU33" si="3">ABS(AG13)</f>
        <v>9.8025856883488949</v>
      </c>
      <c r="AH30">
        <f t="shared" si="3"/>
        <v>9.742267637838868</v>
      </c>
      <c r="AI30">
        <f t="shared" si="3"/>
        <v>9.776695489216225</v>
      </c>
      <c r="AJ30">
        <f t="shared" si="3"/>
        <v>9.7875014999355336</v>
      </c>
      <c r="AK30">
        <f t="shared" si="3"/>
        <v>9.7402839242019041</v>
      </c>
      <c r="AL30">
        <f t="shared" si="3"/>
        <v>9.785452881442966</v>
      </c>
      <c r="AM30">
        <f t="shared" si="3"/>
        <v>9.8401463422033295</v>
      </c>
      <c r="AN30">
        <f t="shared" si="3"/>
        <v>9.8634349320550889</v>
      </c>
      <c r="AO30">
        <f t="shared" si="3"/>
        <v>9.8588401215556551</v>
      </c>
      <c r="AP30">
        <f t="shared" si="3"/>
        <v>9.8527156524180786</v>
      </c>
      <c r="AQ30">
        <f t="shared" si="3"/>
        <v>9.8132479615046684</v>
      </c>
      <c r="AR30">
        <f t="shared" si="3"/>
        <v>9.7291573145929586</v>
      </c>
      <c r="AS30">
        <f t="shared" si="3"/>
        <v>9.7997819427129258</v>
      </c>
      <c r="AT30">
        <f t="shared" si="3"/>
        <v>9.8631376463171225</v>
      </c>
      <c r="AU30">
        <f t="shared" si="3"/>
        <v>9.6103924298426833</v>
      </c>
    </row>
    <row r="31" spans="2:47" x14ac:dyDescent="0.45">
      <c r="B31">
        <f t="shared" si="1"/>
        <v>9.3189480064679255</v>
      </c>
      <c r="C31">
        <f t="shared" si="3"/>
        <v>9.6744707257481526</v>
      </c>
      <c r="D31">
        <f t="shared" si="3"/>
        <v>9.4848881930420514</v>
      </c>
      <c r="E31">
        <f t="shared" si="3"/>
        <v>9.5048264268886733</v>
      </c>
      <c r="F31">
        <f t="shared" si="3"/>
        <v>9.3552664396079344</v>
      </c>
      <c r="G31">
        <f t="shared" si="3"/>
        <v>9.4681265974954929</v>
      </c>
      <c r="H31">
        <f t="shared" si="3"/>
        <v>9.2474379364832124</v>
      </c>
      <c r="I31">
        <f t="shared" si="3"/>
        <v>9.3755827927118567</v>
      </c>
      <c r="J31">
        <f t="shared" si="3"/>
        <v>9.3897901110716333</v>
      </c>
      <c r="K31">
        <f t="shared" si="3"/>
        <v>9.3197219527470541</v>
      </c>
      <c r="L31">
        <f t="shared" si="3"/>
        <v>9.329191262451408</v>
      </c>
      <c r="M31">
        <f t="shared" si="3"/>
        <v>9.0752494717982728</v>
      </c>
      <c r="N31">
        <f t="shared" si="3"/>
        <v>9.3176277078689971</v>
      </c>
      <c r="O31">
        <f t="shared" si="3"/>
        <v>9.4600235531162813</v>
      </c>
      <c r="P31" t="s">
        <v>47</v>
      </c>
      <c r="Q31">
        <f t="shared" si="3"/>
        <v>9.1572529506067468</v>
      </c>
      <c r="R31">
        <f t="shared" si="3"/>
        <v>9.1719461609953186</v>
      </c>
      <c r="S31">
        <f t="shared" si="3"/>
        <v>9.0684236511415932</v>
      </c>
      <c r="T31">
        <f t="shared" si="3"/>
        <v>9.172550728147133</v>
      </c>
      <c r="U31">
        <f t="shared" si="3"/>
        <v>9.1870582570025459</v>
      </c>
      <c r="V31">
        <f t="shared" si="3"/>
        <v>9.0387607927626501</v>
      </c>
      <c r="W31">
        <f t="shared" si="3"/>
        <v>9.1928330362916029</v>
      </c>
      <c r="X31">
        <f t="shared" si="3"/>
        <v>9.2273591347716835</v>
      </c>
      <c r="Y31">
        <f t="shared" si="3"/>
        <v>9.1946862955076814</v>
      </c>
      <c r="Z31">
        <f t="shared" si="3"/>
        <v>9.1186345667838324</v>
      </c>
      <c r="AA31">
        <f t="shared" si="3"/>
        <v>9.0112026981562181</v>
      </c>
      <c r="AB31">
        <f t="shared" si="3"/>
        <v>8.9745674240681641</v>
      </c>
      <c r="AC31">
        <f t="shared" si="3"/>
        <v>8.8302330510622227</v>
      </c>
      <c r="AD31">
        <f t="shared" si="3"/>
        <v>8.4396039363129258</v>
      </c>
      <c r="AE31">
        <f t="shared" si="3"/>
        <v>8.6748196477653696</v>
      </c>
      <c r="AF31">
        <f t="shared" si="3"/>
        <v>8.1888437969984622</v>
      </c>
      <c r="AG31">
        <f t="shared" si="3"/>
        <v>8.6194200736080511</v>
      </c>
      <c r="AH31">
        <f t="shared" si="3"/>
        <v>8.5573302967225384</v>
      </c>
      <c r="AI31">
        <f t="shared" si="3"/>
        <v>8.3437371277217558</v>
      </c>
      <c r="AJ31">
        <f t="shared" si="3"/>
        <v>8.8081721231506105</v>
      </c>
      <c r="AK31">
        <f t="shared" si="3"/>
        <v>8.7223175115074945</v>
      </c>
      <c r="AL31">
        <f t="shared" si="3"/>
        <v>8.6922395271842348</v>
      </c>
      <c r="AM31">
        <f t="shared" si="3"/>
        <v>8.7407651250175036</v>
      </c>
      <c r="AN31">
        <f t="shared" si="3"/>
        <v>8.7756157796597698</v>
      </c>
      <c r="AO31">
        <f t="shared" si="3"/>
        <v>8.7620527243175346</v>
      </c>
      <c r="AP31">
        <f t="shared" si="3"/>
        <v>8.3742605449868162</v>
      </c>
      <c r="AQ31">
        <f t="shared" si="3"/>
        <v>8.5462543382473513</v>
      </c>
      <c r="AR31">
        <f t="shared" si="3"/>
        <v>9.0265594271362151</v>
      </c>
      <c r="AS31">
        <f t="shared" si="3"/>
        <v>8.9212041979878585</v>
      </c>
      <c r="AT31">
        <f t="shared" si="3"/>
        <v>8.9975324070044813</v>
      </c>
      <c r="AU31">
        <f t="shared" si="3"/>
        <v>8.6431942470369201</v>
      </c>
    </row>
    <row r="32" spans="2:47" x14ac:dyDescent="0.45">
      <c r="B32">
        <f t="shared" si="1"/>
        <v>9.506424760602739</v>
      </c>
      <c r="C32">
        <f t="shared" si="3"/>
        <v>8.8110930242460341</v>
      </c>
      <c r="D32">
        <f t="shared" si="3"/>
        <v>9.0843987832556614</v>
      </c>
      <c r="E32">
        <f t="shared" si="3"/>
        <v>8.6629417762524561</v>
      </c>
      <c r="F32">
        <f t="shared" si="3"/>
        <v>8.5840131841740686</v>
      </c>
      <c r="G32">
        <f t="shared" si="3"/>
        <v>9.1840625296038993</v>
      </c>
      <c r="H32">
        <f t="shared" si="3"/>
        <v>8.5110286726409488</v>
      </c>
      <c r="I32">
        <f t="shared" si="3"/>
        <v>9.0079103342633839</v>
      </c>
      <c r="J32">
        <f t="shared" si="3"/>
        <v>8.4148929356539917</v>
      </c>
      <c r="K32">
        <f t="shared" si="3"/>
        <v>8.1733807361417625</v>
      </c>
      <c r="L32">
        <f t="shared" si="3"/>
        <v>8.6678077647385585</v>
      </c>
      <c r="M32">
        <f t="shared" si="3"/>
        <v>7.7487886512143849</v>
      </c>
      <c r="N32">
        <f t="shared" si="3"/>
        <v>8.7084030613575081</v>
      </c>
      <c r="O32">
        <f t="shared" si="3"/>
        <v>8.6822726968392381</v>
      </c>
      <c r="P32" t="s">
        <v>47</v>
      </c>
      <c r="Q32">
        <f t="shared" si="3"/>
        <v>8.2331454474631336</v>
      </c>
      <c r="R32">
        <f t="shared" si="3"/>
        <v>9.2946104119228572</v>
      </c>
      <c r="S32">
        <f t="shared" si="3"/>
        <v>8.5595586215526129</v>
      </c>
      <c r="T32">
        <f t="shared" si="3"/>
        <v>9.0517896756696352</v>
      </c>
      <c r="U32">
        <f t="shared" si="3"/>
        <v>8.9018036791154582</v>
      </c>
      <c r="V32">
        <f t="shared" si="3"/>
        <v>9.6014004882910555</v>
      </c>
      <c r="W32">
        <f t="shared" si="3"/>
        <v>9.4993581379502388</v>
      </c>
      <c r="X32">
        <f t="shared" si="3"/>
        <v>9.5839082225339922</v>
      </c>
      <c r="Y32">
        <f t="shared" si="3"/>
        <v>9.27038224017695</v>
      </c>
      <c r="Z32">
        <f t="shared" si="3"/>
        <v>9.7448900602737645</v>
      </c>
      <c r="AA32">
        <f t="shared" si="3"/>
        <v>9.083015228913311</v>
      </c>
      <c r="AB32">
        <f t="shared" si="3"/>
        <v>9.1996503506859302</v>
      </c>
      <c r="AC32">
        <f t="shared" si="3"/>
        <v>9.1574850727195969</v>
      </c>
      <c r="AD32">
        <f t="shared" si="3"/>
        <v>9.3877337326498562</v>
      </c>
      <c r="AE32">
        <f t="shared" si="3"/>
        <v>9.2303768085607398</v>
      </c>
      <c r="AF32">
        <f t="shared" si="3"/>
        <v>8.9238505788749602</v>
      </c>
      <c r="AG32">
        <f t="shared" si="3"/>
        <v>9.1760057852456942</v>
      </c>
      <c r="AH32">
        <f t="shared" si="3"/>
        <v>8.8152187418092716</v>
      </c>
      <c r="AI32">
        <f t="shared" si="3"/>
        <v>8.8057117678347829</v>
      </c>
      <c r="AJ32">
        <f t="shared" si="3"/>
        <v>9.0494679736598798</v>
      </c>
      <c r="AK32">
        <f t="shared" si="3"/>
        <v>9.4703071742197089</v>
      </c>
      <c r="AL32">
        <f t="shared" si="3"/>
        <v>9.0797992926387519</v>
      </c>
      <c r="AM32">
        <f t="shared" si="3"/>
        <v>9.4493922334116913</v>
      </c>
      <c r="AN32">
        <f t="shared" si="3"/>
        <v>9.2878709212269719</v>
      </c>
      <c r="AO32">
        <f t="shared" si="3"/>
        <v>9.5043021759495954</v>
      </c>
      <c r="AP32">
        <f t="shared" si="3"/>
        <v>9.3835447941743393</v>
      </c>
      <c r="AQ32">
        <f t="shared" si="3"/>
        <v>8.8627617678186841</v>
      </c>
      <c r="AR32">
        <f t="shared" si="3"/>
        <v>8.4998732191602553</v>
      </c>
      <c r="AS32">
        <f t="shared" si="3"/>
        <v>8.8156286572167808</v>
      </c>
      <c r="AT32">
        <f t="shared" si="3"/>
        <v>8.5265927714381977</v>
      </c>
      <c r="AU32">
        <f t="shared" si="3"/>
        <v>9.1981719995993672</v>
      </c>
    </row>
    <row r="33" spans="2:47" x14ac:dyDescent="0.45">
      <c r="B33">
        <f t="shared" si="1"/>
        <v>9.3630706384385824</v>
      </c>
      <c r="C33">
        <f t="shared" si="3"/>
        <v>9.3286845733267576</v>
      </c>
      <c r="D33">
        <f t="shared" si="3"/>
        <v>9.4260158058797732</v>
      </c>
      <c r="E33">
        <f t="shared" si="3"/>
        <v>9.449353203374292</v>
      </c>
      <c r="F33">
        <f t="shared" si="3"/>
        <v>9.5424227539218975</v>
      </c>
      <c r="G33">
        <f t="shared" si="3"/>
        <v>9.4163608250127773</v>
      </c>
      <c r="H33">
        <f t="shared" si="3"/>
        <v>9.5666523713401972</v>
      </c>
      <c r="I33">
        <f t="shared" si="3"/>
        <v>9.5083522386153909</v>
      </c>
      <c r="J33">
        <f t="shared" si="3"/>
        <v>9.6573051789536031</v>
      </c>
      <c r="K33">
        <f t="shared" si="3"/>
        <v>9.1368783059268956</v>
      </c>
      <c r="L33">
        <f t="shared" si="3"/>
        <v>9.4416994035277835</v>
      </c>
      <c r="M33">
        <f t="shared" si="3"/>
        <v>9.284368180403435</v>
      </c>
      <c r="N33">
        <f t="shared" si="3"/>
        <v>9.5931248681234855</v>
      </c>
      <c r="O33">
        <f t="shared" si="3"/>
        <v>9.4182653780592496</v>
      </c>
      <c r="P33">
        <f t="shared" si="3"/>
        <v>9.6443221505670387</v>
      </c>
      <c r="Q33">
        <f t="shared" si="3"/>
        <v>9.6823323480548034</v>
      </c>
      <c r="R33">
        <f t="shared" si="3"/>
        <v>9.4834776058165566</v>
      </c>
      <c r="S33">
        <f t="shared" si="3"/>
        <v>9.6745966102950014</v>
      </c>
      <c r="T33">
        <f t="shared" si="3"/>
        <v>9.1296062468055297</v>
      </c>
      <c r="U33">
        <f t="shared" si="3"/>
        <v>9.6553528234362211</v>
      </c>
      <c r="V33">
        <f t="shared" si="3"/>
        <v>9.3950121086094711</v>
      </c>
      <c r="W33">
        <f t="shared" si="3"/>
        <v>9.5046591165735368</v>
      </c>
      <c r="X33">
        <f t="shared" si="3"/>
        <v>9.5544372663050829</v>
      </c>
      <c r="Y33">
        <f t="shared" si="3"/>
        <v>9.4846174600469499</v>
      </c>
      <c r="Z33">
        <f t="shared" si="3"/>
        <v>9.6186379964155631</v>
      </c>
      <c r="AA33">
        <f t="shared" si="3"/>
        <v>9.42978745415971</v>
      </c>
      <c r="AB33">
        <f t="shared" si="3"/>
        <v>9.9836604998077476</v>
      </c>
      <c r="AC33">
        <f t="shared" si="3"/>
        <v>9.7965789675945683</v>
      </c>
      <c r="AD33">
        <f t="shared" si="3"/>
        <v>9.7557599779078998</v>
      </c>
      <c r="AE33">
        <f t="shared" si="3"/>
        <v>9.8969031404786492</v>
      </c>
      <c r="AF33">
        <f t="shared" si="3"/>
        <v>9.728077402998494</v>
      </c>
      <c r="AG33">
        <f t="shared" si="3"/>
        <v>9.9548228918354091</v>
      </c>
      <c r="AH33">
        <f t="shared" si="3"/>
        <v>9.9442506303944658</v>
      </c>
      <c r="AI33">
        <f t="shared" si="3"/>
        <v>9.5530307151492675</v>
      </c>
      <c r="AJ33">
        <f t="shared" si="3"/>
        <v>9.0663094752554745</v>
      </c>
      <c r="AK33">
        <f t="shared" si="3"/>
        <v>9.5791601978555754</v>
      </c>
      <c r="AL33">
        <f t="shared" si="3"/>
        <v>8.689107384211022</v>
      </c>
      <c r="AM33">
        <f t="shared" si="3"/>
        <v>9.2220585390262997</v>
      </c>
      <c r="AN33">
        <f t="shared" si="3"/>
        <v>9.4496573743333858</v>
      </c>
      <c r="AO33">
        <f t="shared" si="3"/>
        <v>9.0718745921374211</v>
      </c>
      <c r="AP33">
        <f t="shared" si="3"/>
        <v>8.8322768454590346</v>
      </c>
      <c r="AQ33">
        <f t="shared" si="3"/>
        <v>9.1320362837533864</v>
      </c>
      <c r="AR33">
        <f t="shared" si="3"/>
        <v>9.4006455130587483</v>
      </c>
      <c r="AS33">
        <f t="shared" si="3"/>
        <v>9.4297864487520631</v>
      </c>
      <c r="AT33">
        <f t="shared" si="3"/>
        <v>9.0779646042243964</v>
      </c>
      <c r="AU33">
        <f t="shared" si="3"/>
        <v>9.455399604677944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van gil</dc:creator>
  <cp:lastModifiedBy>sivan gil</cp:lastModifiedBy>
  <dcterms:created xsi:type="dcterms:W3CDTF">2021-05-03T05:53:21Z</dcterms:created>
  <dcterms:modified xsi:type="dcterms:W3CDTF">2022-12-18T07:49:14Z</dcterms:modified>
</cp:coreProperties>
</file>